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DYG\Desktop\"/>
    </mc:Choice>
  </mc:AlternateContent>
  <xr:revisionPtr revIDLastSave="0" documentId="13_ncr:1_{A8E404A2-8BB7-4ADB-8E03-26E49F5B2C41}" xr6:coauthVersionLast="47" xr6:coauthVersionMax="47" xr10:uidLastSave="{00000000-0000-0000-0000-000000000000}"/>
  <bookViews>
    <workbookView xWindow="-120" yWindow="-120" windowWidth="29040" windowHeight="15840" activeTab="3" xr2:uid="{00000000-000D-0000-FFFF-FFFF00000000}"/>
  </bookViews>
  <sheets>
    <sheet name="NMR Bucket Assignment" sheetId="1" r:id="rId1"/>
    <sheet name="Fold Change Analysis" sheetId="3" r:id="rId2"/>
    <sheet name="Pathway Enrichment Analysis" sheetId="2" r:id="rId3"/>
    <sheet name="t-test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53" i="1" l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812" uniqueCount="301">
  <si>
    <t>UNID.1</t>
  </si>
  <si>
    <t>UNID.2</t>
  </si>
  <si>
    <t>UNID.3</t>
  </si>
  <si>
    <t>UNID.4</t>
  </si>
  <si>
    <t>UNID.5</t>
  </si>
  <si>
    <t>UNID.6</t>
  </si>
  <si>
    <t>UNID.7</t>
  </si>
  <si>
    <t>UNID.8</t>
  </si>
  <si>
    <t>UNID.9</t>
  </si>
  <si>
    <t>UNID.10</t>
  </si>
  <si>
    <t>UNID.11</t>
  </si>
  <si>
    <t>Valine.12</t>
  </si>
  <si>
    <t>UNID.13</t>
  </si>
  <si>
    <t>Valine.14</t>
  </si>
  <si>
    <t>UNID.15</t>
  </si>
  <si>
    <t>Valine.16</t>
  </si>
  <si>
    <t>UNID.17</t>
  </si>
  <si>
    <t>UNID.18</t>
  </si>
  <si>
    <t>UNID.19</t>
  </si>
  <si>
    <t>UNID.20</t>
  </si>
  <si>
    <t>UNID.21</t>
  </si>
  <si>
    <t>UNID.22</t>
  </si>
  <si>
    <t>UNID.23</t>
  </si>
  <si>
    <t>UNID.24</t>
  </si>
  <si>
    <t>UNID.25</t>
  </si>
  <si>
    <t>UNID.26</t>
  </si>
  <si>
    <t>UNID.27</t>
  </si>
  <si>
    <t>UNID.28</t>
  </si>
  <si>
    <t>Lactate.29</t>
  </si>
  <si>
    <t>UNID.30</t>
  </si>
  <si>
    <t>Acetate.31</t>
  </si>
  <si>
    <t>UNID.32</t>
  </si>
  <si>
    <t>UNID.33</t>
  </si>
  <si>
    <t>UNID.34</t>
  </si>
  <si>
    <t>UNID.35</t>
  </si>
  <si>
    <t>UNID.36</t>
  </si>
  <si>
    <t>UNID.37</t>
  </si>
  <si>
    <t>Glutamate.38</t>
  </si>
  <si>
    <t>UNID.39</t>
  </si>
  <si>
    <t>Glutamate.40</t>
  </si>
  <si>
    <t>Glutamate.41</t>
  </si>
  <si>
    <t>UNID.42</t>
  </si>
  <si>
    <t>Glutamate.43</t>
  </si>
  <si>
    <t>UNID.44</t>
  </si>
  <si>
    <t>Glutamate.45</t>
  </si>
  <si>
    <t>UNID.46</t>
  </si>
  <si>
    <t>Glutamate.47</t>
  </si>
  <si>
    <t>UNID.48</t>
  </si>
  <si>
    <t>Glutamate.49</t>
  </si>
  <si>
    <t>UNID.50</t>
  </si>
  <si>
    <t>Glutamate.51</t>
  </si>
  <si>
    <t>Glutathione.52</t>
  </si>
  <si>
    <t>Glutamate.53</t>
  </si>
  <si>
    <t>Glutathione.54</t>
  </si>
  <si>
    <t>UNID.55</t>
  </si>
  <si>
    <t>Glutathione.56</t>
  </si>
  <si>
    <t>UNID.57</t>
  </si>
  <si>
    <t>Glutathione.58</t>
  </si>
  <si>
    <t>UNID.59</t>
  </si>
  <si>
    <t>UNID.60</t>
  </si>
  <si>
    <t>UNID.61</t>
  </si>
  <si>
    <t>UNID.62</t>
  </si>
  <si>
    <t>UNID.63</t>
  </si>
  <si>
    <t>UNID.64</t>
  </si>
  <si>
    <t>UNID.65</t>
  </si>
  <si>
    <t>UNID.66</t>
  </si>
  <si>
    <t>Acetone.67</t>
  </si>
  <si>
    <t>Glutamate.68</t>
  </si>
  <si>
    <t>Glutamate|3.Hydroxyisovalerate.69</t>
  </si>
  <si>
    <t>Pyruvate.70</t>
  </si>
  <si>
    <t>Glutamate.71</t>
  </si>
  <si>
    <t>Succinate.72</t>
  </si>
  <si>
    <t>UNID.73</t>
  </si>
  <si>
    <t>UNID.74</t>
  </si>
  <si>
    <t>UNID.75</t>
  </si>
  <si>
    <t>UNID.76</t>
  </si>
  <si>
    <t>UNID.77</t>
  </si>
  <si>
    <t>UNID.78</t>
  </si>
  <si>
    <t>UNID.79</t>
  </si>
  <si>
    <t>UNID.80</t>
  </si>
  <si>
    <t>Glutathione.81</t>
  </si>
  <si>
    <t>UNID.82</t>
  </si>
  <si>
    <t>Glutathione.83</t>
  </si>
  <si>
    <t>UNID.84</t>
  </si>
  <si>
    <t>Glutathione.85</t>
  </si>
  <si>
    <t>beta.Alanine.86</t>
  </si>
  <si>
    <t>Glutathione.87</t>
  </si>
  <si>
    <t>beta.Alanine.88</t>
  </si>
  <si>
    <t>Glutathione|beta.Alanine.89</t>
  </si>
  <si>
    <t>UNID.90</t>
  </si>
  <si>
    <t>Glutathione.91</t>
  </si>
  <si>
    <t>Glutathione.92</t>
  </si>
  <si>
    <t>Glutathione.93</t>
  </si>
  <si>
    <t>UNID.94</t>
  </si>
  <si>
    <t>UNID.95</t>
  </si>
  <si>
    <t>UNID.96</t>
  </si>
  <si>
    <t>UNID.97</t>
  </si>
  <si>
    <t>UNID.98</t>
  </si>
  <si>
    <t>UNID.99</t>
  </si>
  <si>
    <t>Aspartate.100</t>
  </si>
  <si>
    <t>Aspartate.101</t>
  </si>
  <si>
    <t>UNID.102</t>
  </si>
  <si>
    <t>Aspartate.103</t>
  </si>
  <si>
    <t>Aspartate.104</t>
  </si>
  <si>
    <t>UNID.105</t>
  </si>
  <si>
    <t>Dimethylamine.106</t>
  </si>
  <si>
    <t>UNID.107</t>
  </si>
  <si>
    <t>UNID.108</t>
  </si>
  <si>
    <t>Aspartate.109</t>
  </si>
  <si>
    <t>UNID.110</t>
  </si>
  <si>
    <t>Aspartate.111</t>
  </si>
  <si>
    <t>Glutathione|Trimethylamine.112</t>
  </si>
  <si>
    <t>UNID.113</t>
  </si>
  <si>
    <t>Glutathione.114</t>
  </si>
  <si>
    <t>UNID.115</t>
  </si>
  <si>
    <t>UNID.116</t>
  </si>
  <si>
    <t>Glutathione.117</t>
  </si>
  <si>
    <t>UNID.118</t>
  </si>
  <si>
    <t>UNID.119</t>
  </si>
  <si>
    <t>UNID.120</t>
  </si>
  <si>
    <t>UNID.121</t>
  </si>
  <si>
    <t>Glutathione.122</t>
  </si>
  <si>
    <t>UNID.123</t>
  </si>
  <si>
    <t>Glutathione.124</t>
  </si>
  <si>
    <t>Creatine.125</t>
  </si>
  <si>
    <t>UNID.126</t>
  </si>
  <si>
    <t>Malonate.127</t>
  </si>
  <si>
    <t>UNID.128</t>
  </si>
  <si>
    <t>beta.Alanine.129</t>
  </si>
  <si>
    <t>UNID.130</t>
  </si>
  <si>
    <t>beta.Alanine.131</t>
  </si>
  <si>
    <t>beta.Alanine.132</t>
  </si>
  <si>
    <t>O.Phosphocholine.133</t>
  </si>
  <si>
    <t>UNID.134</t>
  </si>
  <si>
    <t>UNID.135</t>
  </si>
  <si>
    <t>Taurine.136</t>
  </si>
  <si>
    <t>Myo.Inositol|Taurine|Trimethylamine.N.oxide.137</t>
  </si>
  <si>
    <t>Taurine.138</t>
  </si>
  <si>
    <t>Myo.Inositol.139</t>
  </si>
  <si>
    <t>Myo.Inositol.140</t>
  </si>
  <si>
    <t>UNID.141</t>
  </si>
  <si>
    <t>Methanol.142</t>
  </si>
  <si>
    <t>Taurine.143</t>
  </si>
  <si>
    <t>Myo.Inositol.144</t>
  </si>
  <si>
    <t>Glycine.145</t>
  </si>
  <si>
    <t>O.Phosphocholine.146</t>
  </si>
  <si>
    <t>Myo.Inositol|Valine.147</t>
  </si>
  <si>
    <t>Valine.148</t>
  </si>
  <si>
    <t>UNID.149</t>
  </si>
  <si>
    <t>Myo.Inositol.150</t>
  </si>
  <si>
    <t>UNID.151</t>
  </si>
  <si>
    <t>Myo.Inositol.152</t>
  </si>
  <si>
    <t>UNID.153</t>
  </si>
  <si>
    <t>UNID.154</t>
  </si>
  <si>
    <t>Ethylene.glycol.155</t>
  </si>
  <si>
    <t>UNID.156</t>
  </si>
  <si>
    <t>UNID.157</t>
  </si>
  <si>
    <t>UNID.158</t>
  </si>
  <si>
    <t>UNID.159</t>
  </si>
  <si>
    <t>UNID.160</t>
  </si>
  <si>
    <t>Glutamate.161</t>
  </si>
  <si>
    <t>Glutamate.162</t>
  </si>
  <si>
    <t>UNID.163</t>
  </si>
  <si>
    <t>Glutathione.164</t>
  </si>
  <si>
    <t>Guanidoacetate.165</t>
  </si>
  <si>
    <t>UNID.166</t>
  </si>
  <si>
    <t>UNID.167</t>
  </si>
  <si>
    <t>Aspartate.168</t>
  </si>
  <si>
    <t>O.Phosphocholine.169</t>
  </si>
  <si>
    <t>UNID.170</t>
  </si>
  <si>
    <t>Myo.Inositol.171</t>
  </si>
  <si>
    <t>Lactate.172</t>
  </si>
  <si>
    <t>O.Phosphocholine.173</t>
  </si>
  <si>
    <t>UNID.174</t>
  </si>
  <si>
    <t>UNID.175</t>
  </si>
  <si>
    <t>Glutathione.176</t>
  </si>
  <si>
    <t>UNID.177</t>
  </si>
  <si>
    <t>UNID.178</t>
  </si>
  <si>
    <t>UNID.179</t>
  </si>
  <si>
    <t>UNID.180</t>
  </si>
  <si>
    <t>UNID.181</t>
  </si>
  <si>
    <t>UNID.182</t>
  </si>
  <si>
    <t>UNID.183</t>
  </si>
  <si>
    <t>UNID.184</t>
  </si>
  <si>
    <t>UNID.185</t>
  </si>
  <si>
    <t>UNID.186</t>
  </si>
  <si>
    <t>UNID.187</t>
  </si>
  <si>
    <t>UNID.188</t>
  </si>
  <si>
    <t>UNID.189</t>
  </si>
  <si>
    <t>UNID.190</t>
  </si>
  <si>
    <t>UNID.191</t>
  </si>
  <si>
    <t>UNID.192</t>
  </si>
  <si>
    <t>UNID.193</t>
  </si>
  <si>
    <t>UNID.194</t>
  </si>
  <si>
    <t>UNID.195</t>
  </si>
  <si>
    <t>UNID.196</t>
  </si>
  <si>
    <t>UNID.197</t>
  </si>
  <si>
    <t>Fumarate.198</t>
  </si>
  <si>
    <t>UNID.199</t>
  </si>
  <si>
    <t>UNID.200</t>
  </si>
  <si>
    <t>UNID.201</t>
  </si>
  <si>
    <t>UNID.202</t>
  </si>
  <si>
    <t>UNID.203</t>
  </si>
  <si>
    <t>UNID.204</t>
  </si>
  <si>
    <t>UNID.205</t>
  </si>
  <si>
    <t>UNID.206</t>
  </si>
  <si>
    <t>UNID.207</t>
  </si>
  <si>
    <t>UNID.208</t>
  </si>
  <si>
    <t>UNID.209</t>
  </si>
  <si>
    <t>UNID.210</t>
  </si>
  <si>
    <t>Xanthine.211</t>
  </si>
  <si>
    <t>UNID.212</t>
  </si>
  <si>
    <t>UNID.213</t>
  </si>
  <si>
    <t>UNID.214</t>
  </si>
  <si>
    <t>UNID.215</t>
  </si>
  <si>
    <t>UNID.216</t>
  </si>
  <si>
    <t>UNID.217</t>
  </si>
  <si>
    <t>UNID.218</t>
  </si>
  <si>
    <t>UNID.219</t>
  </si>
  <si>
    <t>UNID.220</t>
  </si>
  <si>
    <t>UNID.221</t>
  </si>
  <si>
    <t>UNID.222</t>
  </si>
  <si>
    <t>UNID.223</t>
  </si>
  <si>
    <t>UNID.224</t>
  </si>
  <si>
    <t>UNID.225</t>
  </si>
  <si>
    <t>UNID.226</t>
  </si>
  <si>
    <t>Hypoxanthine.227</t>
  </si>
  <si>
    <t>UNID.228</t>
  </si>
  <si>
    <t>UNID.229</t>
  </si>
  <si>
    <t>UNID.230</t>
  </si>
  <si>
    <t>Hypoxanthine.231</t>
  </si>
  <si>
    <t>UNID.232</t>
  </si>
  <si>
    <t>UNID.233</t>
  </si>
  <si>
    <t>UNID.234</t>
  </si>
  <si>
    <t>UNID.235</t>
  </si>
  <si>
    <t>UNID.236</t>
  </si>
  <si>
    <t>UNID.237</t>
  </si>
  <si>
    <t>UNID.238</t>
  </si>
  <si>
    <t>UNID.239</t>
  </si>
  <si>
    <t>UNID.240</t>
  </si>
  <si>
    <t>Formate.241</t>
  </si>
  <si>
    <t>UNID.242</t>
  </si>
  <si>
    <t>UNID.243</t>
  </si>
  <si>
    <t>UNID.244</t>
  </si>
  <si>
    <t>UNID.245</t>
  </si>
  <si>
    <t>UNID.246</t>
  </si>
  <si>
    <t>UNID.247</t>
  </si>
  <si>
    <t>UNID.248</t>
  </si>
  <si>
    <t>UNID.249</t>
  </si>
  <si>
    <t>UNID.250</t>
  </si>
  <si>
    <t>UNID.251</t>
  </si>
  <si>
    <t>UNID.252</t>
  </si>
  <si>
    <t>PPM Right Limit</t>
  </si>
  <si>
    <t>PPM Left Limit</t>
  </si>
  <si>
    <t>Assignment</t>
  </si>
  <si>
    <t>*</t>
  </si>
  <si>
    <t>Histidine metabolism</t>
  </si>
  <si>
    <t>hsa00340</t>
  </si>
  <si>
    <t>**</t>
  </si>
  <si>
    <t>Neuroactive ligand-receptor interaction</t>
  </si>
  <si>
    <t>hsa04080</t>
  </si>
  <si>
    <t>Biosynthesis of amino acids</t>
  </si>
  <si>
    <t>hsa01230</t>
  </si>
  <si>
    <t>2-Oxocarboxylic acid metabolism</t>
  </si>
  <si>
    <t>hsa01210</t>
  </si>
  <si>
    <t>Aminoacyl-tRNA biosynthesis</t>
  </si>
  <si>
    <t>hsa00970</t>
  </si>
  <si>
    <t>Pantothenate and CoA biosynthesis</t>
  </si>
  <si>
    <t>hsa00770</t>
  </si>
  <si>
    <t>***</t>
  </si>
  <si>
    <t>ABC transporters</t>
  </si>
  <si>
    <t>hsa02010</t>
  </si>
  <si>
    <t>Central carbon metabolism in cancer</t>
  </si>
  <si>
    <t>hsa05230</t>
  </si>
  <si>
    <t>Protein digestion and absorption</t>
  </si>
  <si>
    <t>hsa04974</t>
  </si>
  <si>
    <t>Significance</t>
  </si>
  <si>
    <t>Pathway</t>
  </si>
  <si>
    <t>BH adjusted p-value</t>
  </si>
  <si>
    <t>Raw p-value</t>
  </si>
  <si>
    <t>KEGG pathway code</t>
  </si>
  <si>
    <t>Bin</t>
  </si>
  <si>
    <t>mean in group KO</t>
  </si>
  <si>
    <t>mean in group WT</t>
  </si>
  <si>
    <t>KO/WT</t>
  </si>
  <si>
    <t>statistic</t>
  </si>
  <si>
    <t>parameter</t>
  </si>
  <si>
    <t>p.value</t>
  </si>
  <si>
    <t>BH.p.adj</t>
  </si>
  <si>
    <t>Myo.Inositol.Valine.147</t>
  </si>
  <si>
    <t>Glutathione.Trimethylamine.112</t>
  </si>
  <si>
    <t>Glutathione.beta.Alanine.89</t>
  </si>
  <si>
    <t>Glutamate.3.Hydroxyisovalerate.69</t>
  </si>
  <si>
    <t>Myo.Inositol.Taurine.Trimethylamine.N.oxide.137</t>
  </si>
  <si>
    <t>alpha threshold</t>
  </si>
  <si>
    <t>Significance value</t>
  </si>
  <si>
    <t>MSI Level*</t>
  </si>
  <si>
    <t>https://doi.org/10.1007%2Fs11306-007-0082-2</t>
  </si>
  <si>
    <t>Degrees of Freedom</t>
  </si>
  <si>
    <t>t-score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64" fontId="0" fillId="0" borderId="0" xfId="0" applyNumberFormat="1"/>
    <xf numFmtId="11" fontId="0" fillId="0" borderId="0" xfId="0" applyNumberFormat="1"/>
    <xf numFmtId="0" fontId="0" fillId="0" borderId="0" xfId="0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53"/>
  <sheetViews>
    <sheetView workbookViewId="0">
      <selection activeCell="I8" sqref="I8"/>
    </sheetView>
  </sheetViews>
  <sheetFormatPr defaultRowHeight="15" x14ac:dyDescent="0.25"/>
  <cols>
    <col min="1" max="2" width="9.140625" style="1"/>
  </cols>
  <sheetData>
    <row r="1" spans="1:7" x14ac:dyDescent="0.25">
      <c r="A1" s="1" t="s">
        <v>252</v>
      </c>
      <c r="B1" s="1" t="s">
        <v>253</v>
      </c>
      <c r="C1" t="s">
        <v>254</v>
      </c>
      <c r="D1" t="s">
        <v>296</v>
      </c>
      <c r="F1" s="3" t="s">
        <v>255</v>
      </c>
      <c r="G1" t="s">
        <v>297</v>
      </c>
    </row>
    <row r="2" spans="1:7" x14ac:dyDescent="0.25">
      <c r="A2" s="1">
        <v>0.83</v>
      </c>
      <c r="B2" s="1">
        <v>0.89670000000000005</v>
      </c>
      <c r="C2" t="s">
        <v>0</v>
      </c>
      <c r="D2" t="str">
        <f>IF(ISNUMBER(SEARCH("UNID",C2)),"N/A","2")</f>
        <v>N/A</v>
      </c>
    </row>
    <row r="3" spans="1:7" x14ac:dyDescent="0.25">
      <c r="A3" s="1">
        <v>0.89670000000000005</v>
      </c>
      <c r="B3" s="1">
        <v>0.90380000000000005</v>
      </c>
      <c r="C3" t="s">
        <v>1</v>
      </c>
      <c r="D3" t="str">
        <f t="shared" ref="D3:D66" si="0">IF(ISNUMBER(SEARCH("UNID",C3)),"N/A","2")</f>
        <v>N/A</v>
      </c>
    </row>
    <row r="4" spans="1:7" x14ac:dyDescent="0.25">
      <c r="A4" s="1">
        <v>0.90380000000000005</v>
      </c>
      <c r="B4" s="1">
        <v>0.91100000000000003</v>
      </c>
      <c r="C4" t="s">
        <v>2</v>
      </c>
      <c r="D4" t="str">
        <f t="shared" si="0"/>
        <v>N/A</v>
      </c>
    </row>
    <row r="5" spans="1:7" x14ac:dyDescent="0.25">
      <c r="A5" s="1">
        <v>0.91100000000000003</v>
      </c>
      <c r="B5" s="1">
        <v>0.93140000000000001</v>
      </c>
      <c r="C5" t="s">
        <v>3</v>
      </c>
      <c r="D5" t="str">
        <f t="shared" si="0"/>
        <v>N/A</v>
      </c>
    </row>
    <row r="6" spans="1:7" x14ac:dyDescent="0.25">
      <c r="A6" s="1">
        <v>0.93140000000000001</v>
      </c>
      <c r="B6" s="1">
        <v>0.93899999999999995</v>
      </c>
      <c r="C6" t="s">
        <v>4</v>
      </c>
      <c r="D6" t="str">
        <f t="shared" si="0"/>
        <v>N/A</v>
      </c>
    </row>
    <row r="7" spans="1:7" x14ac:dyDescent="0.25">
      <c r="A7" s="1">
        <v>0.93899999999999995</v>
      </c>
      <c r="B7" s="1">
        <v>0.9415</v>
      </c>
      <c r="C7" t="s">
        <v>5</v>
      </c>
      <c r="D7" t="str">
        <f t="shared" si="0"/>
        <v>N/A</v>
      </c>
    </row>
    <row r="8" spans="1:7" x14ac:dyDescent="0.25">
      <c r="A8" s="1">
        <v>0.9415</v>
      </c>
      <c r="B8" s="1">
        <v>0.94610000000000005</v>
      </c>
      <c r="C8" t="s">
        <v>6</v>
      </c>
      <c r="D8" t="str">
        <f t="shared" si="0"/>
        <v>N/A</v>
      </c>
    </row>
    <row r="9" spans="1:7" x14ac:dyDescent="0.25">
      <c r="A9" s="1">
        <v>0.94610000000000005</v>
      </c>
      <c r="B9" s="1">
        <v>0.95209999999999995</v>
      </c>
      <c r="C9" t="s">
        <v>7</v>
      </c>
      <c r="D9" t="str">
        <f t="shared" si="0"/>
        <v>N/A</v>
      </c>
    </row>
    <row r="10" spans="1:7" x14ac:dyDescent="0.25">
      <c r="A10" s="1">
        <v>0.95209999999999995</v>
      </c>
      <c r="B10" s="1">
        <v>0.96130000000000004</v>
      </c>
      <c r="C10" t="s">
        <v>8</v>
      </c>
      <c r="D10" t="str">
        <f t="shared" si="0"/>
        <v>N/A</v>
      </c>
    </row>
    <row r="11" spans="1:7" x14ac:dyDescent="0.25">
      <c r="A11" s="1">
        <v>0.96130000000000004</v>
      </c>
      <c r="B11" s="1">
        <v>0.97160000000000002</v>
      </c>
      <c r="C11" t="s">
        <v>9</v>
      </c>
      <c r="D11" t="str">
        <f t="shared" si="0"/>
        <v>N/A</v>
      </c>
    </row>
    <row r="12" spans="1:7" x14ac:dyDescent="0.25">
      <c r="A12" s="1">
        <v>0.97160000000000002</v>
      </c>
      <c r="B12" s="1">
        <v>0.98370000000000002</v>
      </c>
      <c r="C12" t="s">
        <v>10</v>
      </c>
      <c r="D12" t="str">
        <f t="shared" si="0"/>
        <v>N/A</v>
      </c>
    </row>
    <row r="13" spans="1:7" x14ac:dyDescent="0.25">
      <c r="A13" s="1">
        <v>0.98370000000000002</v>
      </c>
      <c r="B13" s="1">
        <v>1.0049999999999999</v>
      </c>
      <c r="C13" t="s">
        <v>11</v>
      </c>
      <c r="D13" t="str">
        <f t="shared" si="0"/>
        <v>2</v>
      </c>
    </row>
    <row r="14" spans="1:7" x14ac:dyDescent="0.25">
      <c r="A14" s="1">
        <v>1.0049999999999999</v>
      </c>
      <c r="B14" s="1">
        <v>1.0248999999999999</v>
      </c>
      <c r="C14" t="s">
        <v>12</v>
      </c>
      <c r="D14" t="str">
        <f t="shared" si="0"/>
        <v>N/A</v>
      </c>
    </row>
    <row r="15" spans="1:7" x14ac:dyDescent="0.25">
      <c r="A15" s="1">
        <v>1.0369999999999999</v>
      </c>
      <c r="B15" s="1">
        <v>1.0461</v>
      </c>
      <c r="C15" t="s">
        <v>13</v>
      </c>
      <c r="D15" t="str">
        <f t="shared" si="0"/>
        <v>2</v>
      </c>
    </row>
    <row r="16" spans="1:7" x14ac:dyDescent="0.25">
      <c r="A16" s="1">
        <v>1.0461</v>
      </c>
      <c r="B16" s="1">
        <v>1.0492999999999999</v>
      </c>
      <c r="C16" t="s">
        <v>14</v>
      </c>
      <c r="D16" t="str">
        <f t="shared" si="0"/>
        <v>N/A</v>
      </c>
    </row>
    <row r="17" spans="1:4" x14ac:dyDescent="0.25">
      <c r="A17" s="1">
        <v>1.0492999999999999</v>
      </c>
      <c r="B17" s="1">
        <v>1.0566</v>
      </c>
      <c r="C17" t="s">
        <v>15</v>
      </c>
      <c r="D17" t="str">
        <f t="shared" si="0"/>
        <v>2</v>
      </c>
    </row>
    <row r="18" spans="1:4" x14ac:dyDescent="0.25">
      <c r="A18" s="1">
        <v>1.0566</v>
      </c>
      <c r="B18" s="1">
        <v>1.0602</v>
      </c>
      <c r="C18" t="s">
        <v>16</v>
      </c>
      <c r="D18" t="str">
        <f t="shared" si="0"/>
        <v>N/A</v>
      </c>
    </row>
    <row r="19" spans="1:4" x14ac:dyDescent="0.25">
      <c r="A19" s="1">
        <v>1.0602</v>
      </c>
      <c r="B19" s="1">
        <v>1.0628</v>
      </c>
      <c r="C19" t="s">
        <v>17</v>
      </c>
      <c r="D19" t="str">
        <f t="shared" si="0"/>
        <v>N/A</v>
      </c>
    </row>
    <row r="20" spans="1:4" x14ac:dyDescent="0.25">
      <c r="A20" s="1">
        <v>1.0687</v>
      </c>
      <c r="B20" s="1">
        <v>1.0727</v>
      </c>
      <c r="C20" t="s">
        <v>18</v>
      </c>
      <c r="D20" t="str">
        <f t="shared" si="0"/>
        <v>N/A</v>
      </c>
    </row>
    <row r="21" spans="1:4" x14ac:dyDescent="0.25">
      <c r="A21" s="1">
        <v>1.1064000000000001</v>
      </c>
      <c r="B21" s="1">
        <v>1.1135999999999999</v>
      </c>
      <c r="C21" t="s">
        <v>19</v>
      </c>
      <c r="D21" t="str">
        <f t="shared" si="0"/>
        <v>N/A</v>
      </c>
    </row>
    <row r="22" spans="1:4" x14ac:dyDescent="0.25">
      <c r="A22" s="1">
        <v>1.1702999999999999</v>
      </c>
      <c r="B22" s="1">
        <v>1.1833</v>
      </c>
      <c r="C22" t="s">
        <v>20</v>
      </c>
      <c r="D22" t="str">
        <f t="shared" si="0"/>
        <v>N/A</v>
      </c>
    </row>
    <row r="23" spans="1:4" x14ac:dyDescent="0.25">
      <c r="A23" s="1">
        <v>1.1833</v>
      </c>
      <c r="B23" s="1">
        <v>1.1889000000000001</v>
      </c>
      <c r="C23" t="s">
        <v>21</v>
      </c>
      <c r="D23" t="str">
        <f t="shared" si="0"/>
        <v>N/A</v>
      </c>
    </row>
    <row r="24" spans="1:4" x14ac:dyDescent="0.25">
      <c r="A24" s="1">
        <v>1.1919999999999999</v>
      </c>
      <c r="B24" s="1">
        <v>1.1979</v>
      </c>
      <c r="C24" t="s">
        <v>22</v>
      </c>
      <c r="D24" t="str">
        <f t="shared" si="0"/>
        <v>N/A</v>
      </c>
    </row>
    <row r="25" spans="1:4" x14ac:dyDescent="0.25">
      <c r="A25" s="1">
        <v>1.2195</v>
      </c>
      <c r="B25" s="1">
        <v>1.2276</v>
      </c>
      <c r="C25" t="s">
        <v>23</v>
      </c>
      <c r="D25" t="str">
        <f t="shared" si="0"/>
        <v>N/A</v>
      </c>
    </row>
    <row r="26" spans="1:4" x14ac:dyDescent="0.25">
      <c r="A26" s="1">
        <v>1.2315</v>
      </c>
      <c r="B26" s="1">
        <v>1.2395</v>
      </c>
      <c r="C26" t="s">
        <v>24</v>
      </c>
      <c r="D26" t="str">
        <f t="shared" si="0"/>
        <v>N/A</v>
      </c>
    </row>
    <row r="27" spans="1:4" x14ac:dyDescent="0.25">
      <c r="A27" s="1">
        <v>1.2395</v>
      </c>
      <c r="B27" s="1">
        <v>1.2450000000000001</v>
      </c>
      <c r="C27" t="s">
        <v>25</v>
      </c>
      <c r="D27" t="str">
        <f t="shared" si="0"/>
        <v>N/A</v>
      </c>
    </row>
    <row r="28" spans="1:4" x14ac:dyDescent="0.25">
      <c r="A28" s="1">
        <v>1.2450000000000001</v>
      </c>
      <c r="B28" s="1">
        <v>1.2487999999999999</v>
      </c>
      <c r="C28" t="s">
        <v>26</v>
      </c>
      <c r="D28" t="str">
        <f t="shared" si="0"/>
        <v>N/A</v>
      </c>
    </row>
    <row r="29" spans="1:4" x14ac:dyDescent="0.25">
      <c r="A29" s="1">
        <v>1.2487999999999999</v>
      </c>
      <c r="B29" s="1">
        <v>1.2581</v>
      </c>
      <c r="C29" t="s">
        <v>27</v>
      </c>
      <c r="D29" t="str">
        <f t="shared" si="0"/>
        <v>N/A</v>
      </c>
    </row>
    <row r="30" spans="1:4" x14ac:dyDescent="0.25">
      <c r="A30" s="1">
        <v>1.3120000000000001</v>
      </c>
      <c r="B30" s="1">
        <v>1.3409</v>
      </c>
      <c r="C30" t="s">
        <v>28</v>
      </c>
      <c r="D30" t="str">
        <f t="shared" si="0"/>
        <v>2</v>
      </c>
    </row>
    <row r="31" spans="1:4" x14ac:dyDescent="0.25">
      <c r="A31" s="1">
        <v>1.4725999999999999</v>
      </c>
      <c r="B31" s="1">
        <v>1.4947999999999999</v>
      </c>
      <c r="C31" t="s">
        <v>29</v>
      </c>
      <c r="D31" t="str">
        <f t="shared" si="0"/>
        <v>N/A</v>
      </c>
    </row>
    <row r="32" spans="1:4" x14ac:dyDescent="0.25">
      <c r="A32" s="1">
        <v>1.915</v>
      </c>
      <c r="B32" s="1">
        <v>1.9234</v>
      </c>
      <c r="C32" t="s">
        <v>30</v>
      </c>
      <c r="D32" t="str">
        <f t="shared" si="0"/>
        <v>2</v>
      </c>
    </row>
    <row r="33" spans="1:4" x14ac:dyDescent="0.25">
      <c r="A33" s="1">
        <v>1.9906999999999999</v>
      </c>
      <c r="B33" s="1">
        <v>1.9967999999999999</v>
      </c>
      <c r="C33" t="s">
        <v>31</v>
      </c>
      <c r="D33" t="str">
        <f t="shared" si="0"/>
        <v>N/A</v>
      </c>
    </row>
    <row r="34" spans="1:4" x14ac:dyDescent="0.25">
      <c r="A34" s="1">
        <v>2.0013999999999998</v>
      </c>
      <c r="B34" s="1">
        <v>2.0055999999999998</v>
      </c>
      <c r="C34" t="s">
        <v>32</v>
      </c>
      <c r="D34" t="str">
        <f t="shared" si="0"/>
        <v>N/A</v>
      </c>
    </row>
    <row r="35" spans="1:4" x14ac:dyDescent="0.25">
      <c r="A35" s="1">
        <v>2.0084</v>
      </c>
      <c r="B35" s="1">
        <v>2.0118999999999998</v>
      </c>
      <c r="C35" t="s">
        <v>33</v>
      </c>
      <c r="D35" t="str">
        <f t="shared" si="0"/>
        <v>N/A</v>
      </c>
    </row>
    <row r="36" spans="1:4" x14ac:dyDescent="0.25">
      <c r="A36" s="1">
        <v>2.0118999999999998</v>
      </c>
      <c r="B36" s="1">
        <v>2.0165000000000002</v>
      </c>
      <c r="C36" t="s">
        <v>34</v>
      </c>
      <c r="D36" t="str">
        <f t="shared" si="0"/>
        <v>N/A</v>
      </c>
    </row>
    <row r="37" spans="1:4" x14ac:dyDescent="0.25">
      <c r="A37" s="1">
        <v>2.0165000000000002</v>
      </c>
      <c r="B37" s="1">
        <v>2.0272000000000001</v>
      </c>
      <c r="C37" t="s">
        <v>35</v>
      </c>
      <c r="D37" t="str">
        <f t="shared" si="0"/>
        <v>N/A</v>
      </c>
    </row>
    <row r="38" spans="1:4" x14ac:dyDescent="0.25">
      <c r="A38" s="1">
        <v>2.0272000000000001</v>
      </c>
      <c r="B38" s="1">
        <v>2.0325000000000002</v>
      </c>
      <c r="C38" t="s">
        <v>36</v>
      </c>
      <c r="D38" t="str">
        <f t="shared" si="0"/>
        <v>N/A</v>
      </c>
    </row>
    <row r="39" spans="1:4" x14ac:dyDescent="0.25">
      <c r="A39" s="1">
        <v>2.0325000000000002</v>
      </c>
      <c r="B39" s="1">
        <v>2.0371000000000001</v>
      </c>
      <c r="C39" t="s">
        <v>37</v>
      </c>
      <c r="D39" t="str">
        <f t="shared" si="0"/>
        <v>2</v>
      </c>
    </row>
    <row r="40" spans="1:4" x14ac:dyDescent="0.25">
      <c r="A40" s="1">
        <v>2.0371000000000001</v>
      </c>
      <c r="B40" s="1">
        <v>2.0421</v>
      </c>
      <c r="C40" t="s">
        <v>38</v>
      </c>
      <c r="D40" t="str">
        <f t="shared" si="0"/>
        <v>N/A</v>
      </c>
    </row>
    <row r="41" spans="1:4" x14ac:dyDescent="0.25">
      <c r="A41" s="1">
        <v>2.0421</v>
      </c>
      <c r="B41" s="1">
        <v>2.0508999999999999</v>
      </c>
      <c r="C41" t="s">
        <v>39</v>
      </c>
      <c r="D41" t="str">
        <f t="shared" si="0"/>
        <v>2</v>
      </c>
    </row>
    <row r="42" spans="1:4" x14ac:dyDescent="0.25">
      <c r="A42" s="1">
        <v>2.0508999999999999</v>
      </c>
      <c r="B42" s="1">
        <v>2.0592000000000001</v>
      </c>
      <c r="C42" t="s">
        <v>40</v>
      </c>
      <c r="D42" t="str">
        <f t="shared" si="0"/>
        <v>2</v>
      </c>
    </row>
    <row r="43" spans="1:4" x14ac:dyDescent="0.25">
      <c r="A43" s="1">
        <v>2.0592000000000001</v>
      </c>
      <c r="B43" s="1">
        <v>2.0623999999999998</v>
      </c>
      <c r="C43" t="s">
        <v>41</v>
      </c>
      <c r="D43" t="str">
        <f t="shared" si="0"/>
        <v>N/A</v>
      </c>
    </row>
    <row r="44" spans="1:4" x14ac:dyDescent="0.25">
      <c r="A44" s="1">
        <v>2.0623999999999998</v>
      </c>
      <c r="B44" s="1">
        <v>2.0703999999999998</v>
      </c>
      <c r="C44" t="s">
        <v>42</v>
      </c>
      <c r="D44" t="str">
        <f t="shared" si="0"/>
        <v>2</v>
      </c>
    </row>
    <row r="45" spans="1:4" x14ac:dyDescent="0.25">
      <c r="A45" s="1">
        <v>2.0703999999999998</v>
      </c>
      <c r="B45" s="1">
        <v>2.0733000000000001</v>
      </c>
      <c r="C45" t="s">
        <v>43</v>
      </c>
      <c r="D45" t="str">
        <f t="shared" si="0"/>
        <v>N/A</v>
      </c>
    </row>
    <row r="46" spans="1:4" x14ac:dyDescent="0.25">
      <c r="A46" s="1">
        <v>2.0733000000000001</v>
      </c>
      <c r="B46" s="1">
        <v>2.0796000000000001</v>
      </c>
      <c r="C46" t="s">
        <v>44</v>
      </c>
      <c r="D46" t="str">
        <f t="shared" si="0"/>
        <v>2</v>
      </c>
    </row>
    <row r="47" spans="1:4" x14ac:dyDescent="0.25">
      <c r="A47" s="1">
        <v>2.0796000000000001</v>
      </c>
      <c r="B47" s="1">
        <v>2.0863</v>
      </c>
      <c r="C47" t="s">
        <v>45</v>
      </c>
      <c r="D47" t="str">
        <f t="shared" si="0"/>
        <v>N/A</v>
      </c>
    </row>
    <row r="48" spans="1:4" x14ac:dyDescent="0.25">
      <c r="A48" s="1">
        <v>2.0863</v>
      </c>
      <c r="B48" s="1">
        <v>2.0901000000000001</v>
      </c>
      <c r="C48" t="s">
        <v>46</v>
      </c>
      <c r="D48" t="str">
        <f t="shared" si="0"/>
        <v>2</v>
      </c>
    </row>
    <row r="49" spans="1:4" x14ac:dyDescent="0.25">
      <c r="A49" s="1">
        <v>2.1049000000000002</v>
      </c>
      <c r="B49" s="1">
        <v>2.1088</v>
      </c>
      <c r="C49" t="s">
        <v>47</v>
      </c>
      <c r="D49" t="str">
        <f t="shared" si="0"/>
        <v>N/A</v>
      </c>
    </row>
    <row r="50" spans="1:4" x14ac:dyDescent="0.25">
      <c r="A50" s="1">
        <v>2.1088</v>
      </c>
      <c r="B50" s="1">
        <v>2.1454</v>
      </c>
      <c r="C50" t="s">
        <v>48</v>
      </c>
      <c r="D50" t="str">
        <f t="shared" si="0"/>
        <v>2</v>
      </c>
    </row>
    <row r="51" spans="1:4" x14ac:dyDescent="0.25">
      <c r="A51" s="1">
        <v>2.1454</v>
      </c>
      <c r="B51" s="1">
        <v>2.1478000000000002</v>
      </c>
      <c r="C51" t="s">
        <v>49</v>
      </c>
      <c r="D51" t="str">
        <f t="shared" si="0"/>
        <v>N/A</v>
      </c>
    </row>
    <row r="52" spans="1:4" x14ac:dyDescent="0.25">
      <c r="A52" s="1">
        <v>2.1478000000000002</v>
      </c>
      <c r="B52" s="1">
        <v>2.1551</v>
      </c>
      <c r="C52" t="s">
        <v>50</v>
      </c>
      <c r="D52" t="str">
        <f t="shared" si="0"/>
        <v>2</v>
      </c>
    </row>
    <row r="53" spans="1:4" x14ac:dyDescent="0.25">
      <c r="A53" s="1">
        <v>2.1551</v>
      </c>
      <c r="B53" s="1">
        <v>2.1587999999999998</v>
      </c>
      <c r="C53" t="s">
        <v>51</v>
      </c>
      <c r="D53" t="str">
        <f t="shared" si="0"/>
        <v>2</v>
      </c>
    </row>
    <row r="54" spans="1:4" x14ac:dyDescent="0.25">
      <c r="A54" s="1">
        <v>2.1587999999999998</v>
      </c>
      <c r="B54" s="1">
        <v>2.1619000000000002</v>
      </c>
      <c r="C54" t="s">
        <v>52</v>
      </c>
      <c r="D54" t="str">
        <f t="shared" si="0"/>
        <v>2</v>
      </c>
    </row>
    <row r="55" spans="1:4" x14ac:dyDescent="0.25">
      <c r="A55" s="1">
        <v>2.1619000000000002</v>
      </c>
      <c r="B55" s="1">
        <v>2.1709999999999998</v>
      </c>
      <c r="C55" t="s">
        <v>53</v>
      </c>
      <c r="D55" t="str">
        <f t="shared" si="0"/>
        <v>2</v>
      </c>
    </row>
    <row r="56" spans="1:4" x14ac:dyDescent="0.25">
      <c r="A56" s="1">
        <v>2.1709999999999998</v>
      </c>
      <c r="B56" s="1">
        <v>2.1751999999999998</v>
      </c>
      <c r="C56" t="s">
        <v>54</v>
      </c>
      <c r="D56" t="str">
        <f t="shared" si="0"/>
        <v>N/A</v>
      </c>
    </row>
    <row r="57" spans="1:4" x14ac:dyDescent="0.25">
      <c r="A57" s="1">
        <v>2.1751999999999998</v>
      </c>
      <c r="B57" s="1">
        <v>2.1827999999999999</v>
      </c>
      <c r="C57" t="s">
        <v>55</v>
      </c>
      <c r="D57" t="str">
        <f t="shared" si="0"/>
        <v>2</v>
      </c>
    </row>
    <row r="58" spans="1:4" x14ac:dyDescent="0.25">
      <c r="A58" s="1">
        <v>2.1827999999999999</v>
      </c>
      <c r="B58" s="1">
        <v>2.1857000000000002</v>
      </c>
      <c r="C58" t="s">
        <v>56</v>
      </c>
      <c r="D58" t="str">
        <f t="shared" si="0"/>
        <v>N/A</v>
      </c>
    </row>
    <row r="59" spans="1:4" x14ac:dyDescent="0.25">
      <c r="A59" s="1">
        <v>2.1857000000000002</v>
      </c>
      <c r="B59" s="1">
        <v>2.1861000000000002</v>
      </c>
      <c r="C59" t="s">
        <v>57</v>
      </c>
      <c r="D59" t="str">
        <f t="shared" si="0"/>
        <v>2</v>
      </c>
    </row>
    <row r="60" spans="1:4" x14ac:dyDescent="0.25">
      <c r="A60" s="1">
        <v>2.1861000000000002</v>
      </c>
      <c r="B60" s="1">
        <v>2.1911</v>
      </c>
      <c r="C60" t="s">
        <v>58</v>
      </c>
      <c r="D60" t="str">
        <f t="shared" si="0"/>
        <v>N/A</v>
      </c>
    </row>
    <row r="61" spans="1:4" x14ac:dyDescent="0.25">
      <c r="A61" s="1">
        <v>2.1911</v>
      </c>
      <c r="B61" s="1">
        <v>2.1999</v>
      </c>
      <c r="C61" t="s">
        <v>59</v>
      </c>
      <c r="D61" t="str">
        <f t="shared" si="0"/>
        <v>N/A</v>
      </c>
    </row>
    <row r="62" spans="1:4" x14ac:dyDescent="0.25">
      <c r="A62" s="1">
        <v>2.1999</v>
      </c>
      <c r="B62" s="1">
        <v>2.2082999999999999</v>
      </c>
      <c r="C62" t="s">
        <v>60</v>
      </c>
      <c r="D62" t="str">
        <f t="shared" si="0"/>
        <v>N/A</v>
      </c>
    </row>
    <row r="63" spans="1:4" x14ac:dyDescent="0.25">
      <c r="A63" s="1">
        <v>2.2082999999999999</v>
      </c>
      <c r="B63" s="1">
        <v>2.2126000000000001</v>
      </c>
      <c r="C63" t="s">
        <v>61</v>
      </c>
      <c r="D63" t="str">
        <f t="shared" si="0"/>
        <v>N/A</v>
      </c>
    </row>
    <row r="64" spans="1:4" x14ac:dyDescent="0.25">
      <c r="A64" s="1">
        <v>2.2126000000000001</v>
      </c>
      <c r="B64" s="1">
        <v>2.2206000000000001</v>
      </c>
      <c r="C64" t="s">
        <v>62</v>
      </c>
      <c r="D64" t="str">
        <f t="shared" si="0"/>
        <v>N/A</v>
      </c>
    </row>
    <row r="65" spans="1:4" x14ac:dyDescent="0.25">
      <c r="A65" s="1">
        <v>2.2206000000000001</v>
      </c>
      <c r="B65" s="1">
        <v>2.2252000000000001</v>
      </c>
      <c r="C65" t="s">
        <v>63</v>
      </c>
      <c r="D65" t="str">
        <f t="shared" si="0"/>
        <v>N/A</v>
      </c>
    </row>
    <row r="66" spans="1:4" x14ac:dyDescent="0.25">
      <c r="A66" s="1">
        <v>2.2252000000000001</v>
      </c>
      <c r="B66" s="1">
        <v>2.2298</v>
      </c>
      <c r="C66" t="s">
        <v>64</v>
      </c>
      <c r="D66" t="str">
        <f t="shared" si="0"/>
        <v>N/A</v>
      </c>
    </row>
    <row r="67" spans="1:4" x14ac:dyDescent="0.25">
      <c r="A67" s="1">
        <v>2.2298</v>
      </c>
      <c r="B67" s="1">
        <v>2.234</v>
      </c>
      <c r="C67" t="s">
        <v>65</v>
      </c>
      <c r="D67" t="str">
        <f t="shared" ref="D67:D130" si="1">IF(ISNUMBER(SEARCH("UNID",C67)),"N/A","2")</f>
        <v>N/A</v>
      </c>
    </row>
    <row r="68" spans="1:4" x14ac:dyDescent="0.25">
      <c r="A68" s="1">
        <v>2.234</v>
      </c>
      <c r="B68" s="1">
        <v>2.2399</v>
      </c>
      <c r="C68" t="s">
        <v>66</v>
      </c>
      <c r="D68" t="str">
        <f t="shared" si="1"/>
        <v>2</v>
      </c>
    </row>
    <row r="69" spans="1:4" x14ac:dyDescent="0.25">
      <c r="A69" s="1">
        <v>2.3163999999999998</v>
      </c>
      <c r="B69" s="1">
        <v>2.3658000000000001</v>
      </c>
      <c r="C69" t="s">
        <v>67</v>
      </c>
      <c r="D69" t="str">
        <f t="shared" si="1"/>
        <v>2</v>
      </c>
    </row>
    <row r="70" spans="1:4" x14ac:dyDescent="0.25">
      <c r="A70" s="1">
        <v>2.3658000000000001</v>
      </c>
      <c r="B70" s="1">
        <v>2.3733</v>
      </c>
      <c r="C70" t="s">
        <v>68</v>
      </c>
      <c r="D70" t="str">
        <f t="shared" si="1"/>
        <v>2</v>
      </c>
    </row>
    <row r="71" spans="1:4" x14ac:dyDescent="0.25">
      <c r="A71" s="1">
        <v>2.3733</v>
      </c>
      <c r="B71" s="1">
        <v>2.3780999999999999</v>
      </c>
      <c r="C71" t="s">
        <v>69</v>
      </c>
      <c r="D71" t="str">
        <f t="shared" si="1"/>
        <v>2</v>
      </c>
    </row>
    <row r="72" spans="1:4" x14ac:dyDescent="0.25">
      <c r="A72" s="1">
        <v>2.3780999999999999</v>
      </c>
      <c r="B72" s="1">
        <v>2.3944999999999999</v>
      </c>
      <c r="C72" t="s">
        <v>70</v>
      </c>
      <c r="D72" t="str">
        <f t="shared" si="1"/>
        <v>2</v>
      </c>
    </row>
    <row r="73" spans="1:4" x14ac:dyDescent="0.25">
      <c r="A73" s="1">
        <v>2.4011999999999998</v>
      </c>
      <c r="B73" s="1">
        <v>2.4121999999999999</v>
      </c>
      <c r="C73" t="s">
        <v>71</v>
      </c>
      <c r="D73" t="str">
        <f t="shared" si="1"/>
        <v>2</v>
      </c>
    </row>
    <row r="74" spans="1:4" x14ac:dyDescent="0.25">
      <c r="A74" s="1">
        <v>2.4767000000000001</v>
      </c>
      <c r="B74" s="1">
        <v>2.4830000000000001</v>
      </c>
      <c r="C74" t="s">
        <v>72</v>
      </c>
      <c r="D74" t="str">
        <f t="shared" si="1"/>
        <v>N/A</v>
      </c>
    </row>
    <row r="75" spans="1:4" x14ac:dyDescent="0.25">
      <c r="A75" s="1">
        <v>2.4830000000000001</v>
      </c>
      <c r="B75" s="1">
        <v>2.4916999999999998</v>
      </c>
      <c r="C75" t="s">
        <v>73</v>
      </c>
      <c r="D75" t="str">
        <f t="shared" si="1"/>
        <v>N/A</v>
      </c>
    </row>
    <row r="76" spans="1:4" x14ac:dyDescent="0.25">
      <c r="A76" s="1">
        <v>2.4916999999999998</v>
      </c>
      <c r="B76" s="1">
        <v>2.4956</v>
      </c>
      <c r="C76" t="s">
        <v>74</v>
      </c>
      <c r="D76" t="str">
        <f t="shared" si="1"/>
        <v>N/A</v>
      </c>
    </row>
    <row r="77" spans="1:4" x14ac:dyDescent="0.25">
      <c r="A77" s="1">
        <v>2.4956</v>
      </c>
      <c r="B77" s="1">
        <v>2.5003000000000002</v>
      </c>
      <c r="C77" t="s">
        <v>75</v>
      </c>
      <c r="D77" t="str">
        <f t="shared" si="1"/>
        <v>N/A</v>
      </c>
    </row>
    <row r="78" spans="1:4" x14ac:dyDescent="0.25">
      <c r="A78" s="1">
        <v>2.5003000000000002</v>
      </c>
      <c r="B78" s="1">
        <v>2.5045999999999999</v>
      </c>
      <c r="C78" t="s">
        <v>76</v>
      </c>
      <c r="D78" t="str">
        <f t="shared" si="1"/>
        <v>N/A</v>
      </c>
    </row>
    <row r="79" spans="1:4" x14ac:dyDescent="0.25">
      <c r="A79" s="1">
        <v>2.5045999999999999</v>
      </c>
      <c r="B79" s="1">
        <v>2.5124</v>
      </c>
      <c r="C79" t="s">
        <v>77</v>
      </c>
      <c r="D79" t="str">
        <f t="shared" si="1"/>
        <v>N/A</v>
      </c>
    </row>
    <row r="80" spans="1:4" x14ac:dyDescent="0.25">
      <c r="A80" s="1">
        <v>2.5124</v>
      </c>
      <c r="B80" s="1">
        <v>2.5182000000000002</v>
      </c>
      <c r="C80" t="s">
        <v>78</v>
      </c>
      <c r="D80" t="str">
        <f t="shared" si="1"/>
        <v>N/A</v>
      </c>
    </row>
    <row r="81" spans="1:4" x14ac:dyDescent="0.25">
      <c r="A81" s="1">
        <v>2.5182000000000002</v>
      </c>
      <c r="B81" s="1">
        <v>2.5219</v>
      </c>
      <c r="C81" t="s">
        <v>79</v>
      </c>
      <c r="D81" t="str">
        <f t="shared" si="1"/>
        <v>N/A</v>
      </c>
    </row>
    <row r="82" spans="1:4" x14ac:dyDescent="0.25">
      <c r="A82" s="1">
        <v>2.5219</v>
      </c>
      <c r="B82" s="1">
        <v>2.5257999999999998</v>
      </c>
      <c r="C82" t="s">
        <v>80</v>
      </c>
      <c r="D82" t="str">
        <f t="shared" si="1"/>
        <v>2</v>
      </c>
    </row>
    <row r="83" spans="1:4" x14ac:dyDescent="0.25">
      <c r="A83" s="1">
        <v>2.5257999999999998</v>
      </c>
      <c r="B83" s="1">
        <v>2.5329999999999999</v>
      </c>
      <c r="C83" t="s">
        <v>81</v>
      </c>
      <c r="D83" t="str">
        <f t="shared" si="1"/>
        <v>N/A</v>
      </c>
    </row>
    <row r="84" spans="1:4" x14ac:dyDescent="0.25">
      <c r="A84" s="1">
        <v>2.5329999999999999</v>
      </c>
      <c r="B84" s="1">
        <v>2.5358999999999998</v>
      </c>
      <c r="C84" t="s">
        <v>82</v>
      </c>
      <c r="D84" t="str">
        <f t="shared" si="1"/>
        <v>2</v>
      </c>
    </row>
    <row r="85" spans="1:4" x14ac:dyDescent="0.25">
      <c r="A85" s="1">
        <v>2.5358999999999998</v>
      </c>
      <c r="B85" s="1">
        <v>2.5388000000000002</v>
      </c>
      <c r="C85" t="s">
        <v>83</v>
      </c>
      <c r="D85" t="str">
        <f t="shared" si="1"/>
        <v>N/A</v>
      </c>
    </row>
    <row r="86" spans="1:4" x14ac:dyDescent="0.25">
      <c r="A86" s="1">
        <v>2.5388000000000002</v>
      </c>
      <c r="B86" s="1">
        <v>2.5470000000000002</v>
      </c>
      <c r="C86" t="s">
        <v>84</v>
      </c>
      <c r="D86" t="str">
        <f t="shared" si="1"/>
        <v>2</v>
      </c>
    </row>
    <row r="87" spans="1:4" x14ac:dyDescent="0.25">
      <c r="A87" s="1">
        <v>2.5470000000000002</v>
      </c>
      <c r="B87" s="1">
        <v>2.5522999999999998</v>
      </c>
      <c r="C87" t="s">
        <v>85</v>
      </c>
      <c r="D87" t="str">
        <f t="shared" si="1"/>
        <v>2</v>
      </c>
    </row>
    <row r="88" spans="1:4" x14ac:dyDescent="0.25">
      <c r="A88" s="1">
        <v>2.5522999999999998</v>
      </c>
      <c r="B88" s="1">
        <v>2.5586000000000002</v>
      </c>
      <c r="C88" t="s">
        <v>86</v>
      </c>
      <c r="D88" t="str">
        <f t="shared" si="1"/>
        <v>2</v>
      </c>
    </row>
    <row r="89" spans="1:4" x14ac:dyDescent="0.25">
      <c r="A89" s="1">
        <v>2.5586000000000002</v>
      </c>
      <c r="B89" s="1">
        <v>2.5623999999999998</v>
      </c>
      <c r="C89" t="s">
        <v>87</v>
      </c>
      <c r="D89" t="str">
        <f t="shared" si="1"/>
        <v>2</v>
      </c>
    </row>
    <row r="90" spans="1:4" x14ac:dyDescent="0.25">
      <c r="A90" s="1">
        <v>2.5623999999999998</v>
      </c>
      <c r="B90" s="1">
        <v>2.5701999999999998</v>
      </c>
      <c r="C90" t="s">
        <v>88</v>
      </c>
      <c r="D90" t="str">
        <f t="shared" si="1"/>
        <v>2</v>
      </c>
    </row>
    <row r="91" spans="1:4" x14ac:dyDescent="0.25">
      <c r="A91" s="1">
        <v>2.5701999999999998</v>
      </c>
      <c r="B91" s="1">
        <v>2.5745</v>
      </c>
      <c r="C91" t="s">
        <v>89</v>
      </c>
      <c r="D91" t="str">
        <f t="shared" si="1"/>
        <v>N/A</v>
      </c>
    </row>
    <row r="92" spans="1:4" x14ac:dyDescent="0.25">
      <c r="A92" s="1">
        <v>2.5745</v>
      </c>
      <c r="B92" s="1">
        <v>2.5827</v>
      </c>
      <c r="C92" t="s">
        <v>90</v>
      </c>
      <c r="D92" t="str">
        <f t="shared" si="1"/>
        <v>2</v>
      </c>
    </row>
    <row r="93" spans="1:4" x14ac:dyDescent="0.25">
      <c r="A93" s="1">
        <v>2.5876000000000001</v>
      </c>
      <c r="B93" s="1">
        <v>2.5931000000000002</v>
      </c>
      <c r="C93" t="s">
        <v>91</v>
      </c>
      <c r="D93" t="str">
        <f t="shared" si="1"/>
        <v>2</v>
      </c>
    </row>
    <row r="94" spans="1:4" x14ac:dyDescent="0.25">
      <c r="A94" s="1">
        <v>2.5981999999999998</v>
      </c>
      <c r="B94" s="1">
        <v>2.6044</v>
      </c>
      <c r="C94" t="s">
        <v>92</v>
      </c>
      <c r="D94" t="str">
        <f t="shared" si="1"/>
        <v>2</v>
      </c>
    </row>
    <row r="95" spans="1:4" x14ac:dyDescent="0.25">
      <c r="A95" s="1">
        <v>2.64</v>
      </c>
      <c r="B95" s="1">
        <v>2.6440999999999999</v>
      </c>
      <c r="C95" t="s">
        <v>93</v>
      </c>
      <c r="D95" t="str">
        <f t="shared" si="1"/>
        <v>N/A</v>
      </c>
    </row>
    <row r="96" spans="1:4" x14ac:dyDescent="0.25">
      <c r="A96" s="1">
        <v>2.6440999999999999</v>
      </c>
      <c r="B96" s="1">
        <v>2.6499000000000001</v>
      </c>
      <c r="C96" t="s">
        <v>94</v>
      </c>
      <c r="D96" t="str">
        <f t="shared" si="1"/>
        <v>N/A</v>
      </c>
    </row>
    <row r="97" spans="1:4" x14ac:dyDescent="0.25">
      <c r="A97" s="1">
        <v>2.6499000000000001</v>
      </c>
      <c r="B97" s="1">
        <v>2.6533000000000002</v>
      </c>
      <c r="C97" t="s">
        <v>95</v>
      </c>
      <c r="D97" t="str">
        <f t="shared" si="1"/>
        <v>N/A</v>
      </c>
    </row>
    <row r="98" spans="1:4" x14ac:dyDescent="0.25">
      <c r="A98" s="1">
        <v>2.6533000000000002</v>
      </c>
      <c r="B98" s="1">
        <v>2.6560000000000001</v>
      </c>
      <c r="C98" t="s">
        <v>96</v>
      </c>
      <c r="D98" t="str">
        <f t="shared" si="1"/>
        <v>N/A</v>
      </c>
    </row>
    <row r="99" spans="1:4" x14ac:dyDescent="0.25">
      <c r="A99" s="1">
        <v>2.6577000000000002</v>
      </c>
      <c r="B99" s="1">
        <v>2.6606000000000001</v>
      </c>
      <c r="C99" t="s">
        <v>97</v>
      </c>
      <c r="D99" t="str">
        <f t="shared" si="1"/>
        <v>N/A</v>
      </c>
    </row>
    <row r="100" spans="1:4" x14ac:dyDescent="0.25">
      <c r="A100" s="1">
        <v>2.6606000000000001</v>
      </c>
      <c r="B100" s="1">
        <v>2.6635</v>
      </c>
      <c r="C100" t="s">
        <v>98</v>
      </c>
      <c r="D100" t="str">
        <f t="shared" si="1"/>
        <v>N/A</v>
      </c>
    </row>
    <row r="101" spans="1:4" x14ac:dyDescent="0.25">
      <c r="A101" s="1">
        <v>2.6635</v>
      </c>
      <c r="B101" s="1">
        <v>2.6682000000000001</v>
      </c>
      <c r="C101" t="s">
        <v>99</v>
      </c>
      <c r="D101" t="str">
        <f t="shared" si="1"/>
        <v>2</v>
      </c>
    </row>
    <row r="102" spans="1:4" x14ac:dyDescent="0.25">
      <c r="A102" s="1">
        <v>2.6739000000000002</v>
      </c>
      <c r="B102" s="1">
        <v>2.6798000000000002</v>
      </c>
      <c r="C102" t="s">
        <v>100</v>
      </c>
      <c r="D102" t="str">
        <f t="shared" si="1"/>
        <v>2</v>
      </c>
    </row>
    <row r="103" spans="1:4" x14ac:dyDescent="0.25">
      <c r="A103" s="1">
        <v>2.6798000000000002</v>
      </c>
      <c r="B103" s="1">
        <v>2.6859000000000002</v>
      </c>
      <c r="C103" t="s">
        <v>101</v>
      </c>
      <c r="D103" t="str">
        <f t="shared" si="1"/>
        <v>N/A</v>
      </c>
    </row>
    <row r="104" spans="1:4" x14ac:dyDescent="0.25">
      <c r="A104" s="1">
        <v>2.6859000000000002</v>
      </c>
      <c r="B104" s="1">
        <v>2.6936</v>
      </c>
      <c r="C104" t="s">
        <v>102</v>
      </c>
      <c r="D104" t="str">
        <f t="shared" si="1"/>
        <v>2</v>
      </c>
    </row>
    <row r="105" spans="1:4" x14ac:dyDescent="0.25">
      <c r="A105" s="1">
        <v>2.6991999999999998</v>
      </c>
      <c r="B105" s="1">
        <v>2.7040000000000002</v>
      </c>
      <c r="C105" t="s">
        <v>103</v>
      </c>
      <c r="D105" t="str">
        <f t="shared" si="1"/>
        <v>2</v>
      </c>
    </row>
    <row r="106" spans="1:4" x14ac:dyDescent="0.25">
      <c r="A106" s="1">
        <v>2.7040000000000002</v>
      </c>
      <c r="B106" s="1">
        <v>2.7077</v>
      </c>
      <c r="C106" t="s">
        <v>104</v>
      </c>
      <c r="D106" t="str">
        <f t="shared" si="1"/>
        <v>N/A</v>
      </c>
    </row>
    <row r="107" spans="1:4" x14ac:dyDescent="0.25">
      <c r="A107" s="1">
        <v>2.7077</v>
      </c>
      <c r="B107" s="1">
        <v>2.7151000000000001</v>
      </c>
      <c r="C107" t="s">
        <v>105</v>
      </c>
      <c r="D107" t="str">
        <f t="shared" si="1"/>
        <v>2</v>
      </c>
    </row>
    <row r="108" spans="1:4" x14ac:dyDescent="0.25">
      <c r="A108" s="1">
        <v>2.7574999999999998</v>
      </c>
      <c r="B108" s="1">
        <v>2.7635000000000001</v>
      </c>
      <c r="C108" t="s">
        <v>106</v>
      </c>
      <c r="D108" t="str">
        <f t="shared" si="1"/>
        <v>N/A</v>
      </c>
    </row>
    <row r="109" spans="1:4" x14ac:dyDescent="0.25">
      <c r="A109" s="1">
        <v>2.7967</v>
      </c>
      <c r="B109" s="1">
        <v>2.7999000000000001</v>
      </c>
      <c r="C109" t="s">
        <v>107</v>
      </c>
      <c r="D109" t="str">
        <f t="shared" si="1"/>
        <v>N/A</v>
      </c>
    </row>
    <row r="110" spans="1:4" x14ac:dyDescent="0.25">
      <c r="A110" s="1">
        <v>2.7999000000000001</v>
      </c>
      <c r="B110" s="1">
        <v>2.8107000000000002</v>
      </c>
      <c r="C110" t="s">
        <v>108</v>
      </c>
      <c r="D110" t="str">
        <f t="shared" si="1"/>
        <v>2</v>
      </c>
    </row>
    <row r="111" spans="1:4" x14ac:dyDescent="0.25">
      <c r="A111" s="1">
        <v>2.8212000000000002</v>
      </c>
      <c r="B111" s="1">
        <v>2.8248000000000002</v>
      </c>
      <c r="C111" t="s">
        <v>109</v>
      </c>
      <c r="D111" t="str">
        <f t="shared" si="1"/>
        <v>N/A</v>
      </c>
    </row>
    <row r="112" spans="1:4" x14ac:dyDescent="0.25">
      <c r="A112" s="1">
        <v>2.8248000000000002</v>
      </c>
      <c r="B112" s="1">
        <v>2.8370000000000002</v>
      </c>
      <c r="C112" t="s">
        <v>110</v>
      </c>
      <c r="D112" t="str">
        <f t="shared" si="1"/>
        <v>2</v>
      </c>
    </row>
    <row r="113" spans="1:4" x14ac:dyDescent="0.25">
      <c r="A113" s="1">
        <v>2.9131999999999998</v>
      </c>
      <c r="B113" s="1">
        <v>2.9224000000000001</v>
      </c>
      <c r="C113" t="s">
        <v>111</v>
      </c>
      <c r="D113" t="str">
        <f t="shared" si="1"/>
        <v>2</v>
      </c>
    </row>
    <row r="114" spans="1:4" x14ac:dyDescent="0.25">
      <c r="A114" s="1">
        <v>2.9224000000000001</v>
      </c>
      <c r="B114" s="1">
        <v>2.9272</v>
      </c>
      <c r="C114" t="s">
        <v>112</v>
      </c>
      <c r="D114" t="str">
        <f t="shared" si="1"/>
        <v>N/A</v>
      </c>
    </row>
    <row r="115" spans="1:4" x14ac:dyDescent="0.25">
      <c r="A115" s="1">
        <v>2.9272</v>
      </c>
      <c r="B115" s="1">
        <v>2.9405999999999999</v>
      </c>
      <c r="C115" t="s">
        <v>113</v>
      </c>
      <c r="D115" t="str">
        <f t="shared" si="1"/>
        <v>2</v>
      </c>
    </row>
    <row r="116" spans="1:4" x14ac:dyDescent="0.25">
      <c r="A116" s="1">
        <v>2.9405999999999999</v>
      </c>
      <c r="B116" s="1">
        <v>2.9422000000000001</v>
      </c>
      <c r="C116" t="s">
        <v>114</v>
      </c>
      <c r="D116" t="str">
        <f t="shared" si="1"/>
        <v>N/A</v>
      </c>
    </row>
    <row r="117" spans="1:4" x14ac:dyDescent="0.25">
      <c r="A117" s="1">
        <v>2.9422000000000001</v>
      </c>
      <c r="B117" s="1">
        <v>2.9485999999999999</v>
      </c>
      <c r="C117" t="s">
        <v>115</v>
      </c>
      <c r="D117" t="str">
        <f t="shared" si="1"/>
        <v>N/A</v>
      </c>
    </row>
    <row r="118" spans="1:4" x14ac:dyDescent="0.25">
      <c r="A118" s="1">
        <v>2.9485999999999999</v>
      </c>
      <c r="B118" s="1">
        <v>2.9514999999999998</v>
      </c>
      <c r="C118" t="s">
        <v>116</v>
      </c>
      <c r="D118" t="str">
        <f t="shared" si="1"/>
        <v>2</v>
      </c>
    </row>
    <row r="119" spans="1:4" x14ac:dyDescent="0.25">
      <c r="A119" s="1">
        <v>2.9514999999999998</v>
      </c>
      <c r="B119" s="1">
        <v>2.9561000000000002</v>
      </c>
      <c r="C119" t="s">
        <v>117</v>
      </c>
      <c r="D119" t="str">
        <f t="shared" si="1"/>
        <v>N/A</v>
      </c>
    </row>
    <row r="120" spans="1:4" x14ac:dyDescent="0.25">
      <c r="A120" s="1">
        <v>2.9561000000000002</v>
      </c>
      <c r="B120" s="1">
        <v>2.9607999999999999</v>
      </c>
      <c r="C120" t="s">
        <v>118</v>
      </c>
      <c r="D120" t="str">
        <f t="shared" si="1"/>
        <v>N/A</v>
      </c>
    </row>
    <row r="121" spans="1:4" x14ac:dyDescent="0.25">
      <c r="A121" s="1">
        <v>2.9607999999999999</v>
      </c>
      <c r="B121" s="1">
        <v>2.9662999999999999</v>
      </c>
      <c r="C121" t="s">
        <v>119</v>
      </c>
      <c r="D121" t="str">
        <f t="shared" si="1"/>
        <v>N/A</v>
      </c>
    </row>
    <row r="122" spans="1:4" x14ac:dyDescent="0.25">
      <c r="A122" s="1">
        <v>2.9662999999999999</v>
      </c>
      <c r="B122" s="1">
        <v>2.9702000000000002</v>
      </c>
      <c r="C122" t="s">
        <v>120</v>
      </c>
      <c r="D122" t="str">
        <f t="shared" si="1"/>
        <v>N/A</v>
      </c>
    </row>
    <row r="123" spans="1:4" x14ac:dyDescent="0.25">
      <c r="A123" s="1">
        <v>2.9702000000000002</v>
      </c>
      <c r="B123" s="1">
        <v>2.9746999999999999</v>
      </c>
      <c r="C123" t="s">
        <v>121</v>
      </c>
      <c r="D123" t="str">
        <f t="shared" si="1"/>
        <v>2</v>
      </c>
    </row>
    <row r="124" spans="1:4" x14ac:dyDescent="0.25">
      <c r="A124" s="1">
        <v>2.9746999999999999</v>
      </c>
      <c r="B124" s="1">
        <v>2.9792999999999998</v>
      </c>
      <c r="C124" t="s">
        <v>122</v>
      </c>
      <c r="D124" t="str">
        <f t="shared" si="1"/>
        <v>N/A</v>
      </c>
    </row>
    <row r="125" spans="1:4" x14ac:dyDescent="0.25">
      <c r="A125" s="1">
        <v>2.9820000000000002</v>
      </c>
      <c r="B125" s="1">
        <v>2.9939</v>
      </c>
      <c r="C125" t="s">
        <v>123</v>
      </c>
      <c r="D125" t="str">
        <f t="shared" si="1"/>
        <v>2</v>
      </c>
    </row>
    <row r="126" spans="1:4" x14ac:dyDescent="0.25">
      <c r="A126" s="1">
        <v>3.0329999999999999</v>
      </c>
      <c r="B126" s="1">
        <v>3.0438999999999998</v>
      </c>
      <c r="C126" t="s">
        <v>124</v>
      </c>
      <c r="D126" t="str">
        <f t="shared" si="1"/>
        <v>2</v>
      </c>
    </row>
    <row r="127" spans="1:4" x14ac:dyDescent="0.25">
      <c r="A127" s="1">
        <v>3.0722999999999998</v>
      </c>
      <c r="B127" s="1">
        <v>3.1048</v>
      </c>
      <c r="C127" t="s">
        <v>125</v>
      </c>
      <c r="D127" t="str">
        <f t="shared" si="1"/>
        <v>N/A</v>
      </c>
    </row>
    <row r="128" spans="1:4" x14ac:dyDescent="0.25">
      <c r="A128" s="1">
        <v>3.1509999999999998</v>
      </c>
      <c r="B128" s="1">
        <v>3.1600999999999999</v>
      </c>
      <c r="C128" t="s">
        <v>126</v>
      </c>
      <c r="D128" t="str">
        <f t="shared" si="1"/>
        <v>2</v>
      </c>
    </row>
    <row r="129" spans="1:4" x14ac:dyDescent="0.25">
      <c r="A129" s="1">
        <v>3.1600999999999999</v>
      </c>
      <c r="B129" s="1">
        <v>3.1717</v>
      </c>
      <c r="C129" t="s">
        <v>127</v>
      </c>
      <c r="D129" t="str">
        <f t="shared" si="1"/>
        <v>N/A</v>
      </c>
    </row>
    <row r="130" spans="1:4" x14ac:dyDescent="0.25">
      <c r="A130" s="1">
        <v>3.1717</v>
      </c>
      <c r="B130" s="1">
        <v>3.1753</v>
      </c>
      <c r="C130" t="s">
        <v>128</v>
      </c>
      <c r="D130" t="str">
        <f t="shared" si="1"/>
        <v>2</v>
      </c>
    </row>
    <row r="131" spans="1:4" x14ac:dyDescent="0.25">
      <c r="A131" s="1">
        <v>3.1753</v>
      </c>
      <c r="B131" s="1">
        <v>3.1814</v>
      </c>
      <c r="C131" t="s">
        <v>129</v>
      </c>
      <c r="D131" t="str">
        <f t="shared" ref="D131:D194" si="2">IF(ISNUMBER(SEARCH("UNID",C131)),"N/A","2")</f>
        <v>N/A</v>
      </c>
    </row>
    <row r="132" spans="1:4" x14ac:dyDescent="0.25">
      <c r="A132" s="1">
        <v>3.1814</v>
      </c>
      <c r="B132" s="1">
        <v>3.1840999999999999</v>
      </c>
      <c r="C132" t="s">
        <v>130</v>
      </c>
      <c r="D132" t="str">
        <f t="shared" si="2"/>
        <v>2</v>
      </c>
    </row>
    <row r="133" spans="1:4" x14ac:dyDescent="0.25">
      <c r="A133" s="1">
        <v>3.1901999999999999</v>
      </c>
      <c r="B133" s="1">
        <v>3.1928999999999998</v>
      </c>
      <c r="C133" t="s">
        <v>131</v>
      </c>
      <c r="D133" t="str">
        <f t="shared" si="2"/>
        <v>2</v>
      </c>
    </row>
    <row r="134" spans="1:4" x14ac:dyDescent="0.25">
      <c r="A134" s="1">
        <v>3.2033999999999998</v>
      </c>
      <c r="B134" s="1">
        <v>3.2122999999999999</v>
      </c>
      <c r="C134" t="s">
        <v>132</v>
      </c>
      <c r="D134" t="str">
        <f t="shared" si="2"/>
        <v>2</v>
      </c>
    </row>
    <row r="135" spans="1:4" x14ac:dyDescent="0.25">
      <c r="A135" s="1">
        <v>3.2122999999999999</v>
      </c>
      <c r="B135" s="1">
        <v>3.23</v>
      </c>
      <c r="C135" t="s">
        <v>133</v>
      </c>
      <c r="D135" t="str">
        <f t="shared" si="2"/>
        <v>N/A</v>
      </c>
    </row>
    <row r="136" spans="1:4" x14ac:dyDescent="0.25">
      <c r="A136" s="1">
        <v>3.23</v>
      </c>
      <c r="B136" s="1">
        <v>3.2406000000000001</v>
      </c>
      <c r="C136" t="s">
        <v>134</v>
      </c>
      <c r="D136" t="str">
        <f t="shared" si="2"/>
        <v>N/A</v>
      </c>
    </row>
    <row r="137" spans="1:4" x14ac:dyDescent="0.25">
      <c r="A137" s="1">
        <v>3.2566000000000002</v>
      </c>
      <c r="B137" s="1">
        <v>3.2621000000000002</v>
      </c>
      <c r="C137" t="s">
        <v>135</v>
      </c>
      <c r="D137" t="str">
        <f t="shared" si="2"/>
        <v>2</v>
      </c>
    </row>
    <row r="138" spans="1:4" x14ac:dyDescent="0.25">
      <c r="A138" s="1">
        <v>3.266</v>
      </c>
      <c r="B138" s="1">
        <v>3.2726999999999999</v>
      </c>
      <c r="C138" t="s">
        <v>136</v>
      </c>
      <c r="D138" t="str">
        <f t="shared" si="2"/>
        <v>2</v>
      </c>
    </row>
    <row r="139" spans="1:4" x14ac:dyDescent="0.25">
      <c r="A139" s="1">
        <v>3.2757999999999998</v>
      </c>
      <c r="B139" s="1">
        <v>3.2804000000000002</v>
      </c>
      <c r="C139" t="s">
        <v>137</v>
      </c>
      <c r="D139" t="str">
        <f t="shared" si="2"/>
        <v>2</v>
      </c>
    </row>
    <row r="140" spans="1:4" x14ac:dyDescent="0.25">
      <c r="A140" s="1">
        <v>3.2804000000000002</v>
      </c>
      <c r="B140" s="1">
        <v>3.2850999999999999</v>
      </c>
      <c r="C140" t="s">
        <v>138</v>
      </c>
      <c r="D140" t="str">
        <f t="shared" si="2"/>
        <v>2</v>
      </c>
    </row>
    <row r="141" spans="1:4" x14ac:dyDescent="0.25">
      <c r="A141" s="1">
        <v>3.2942999999999998</v>
      </c>
      <c r="B141" s="1">
        <v>3.2982999999999998</v>
      </c>
      <c r="C141" t="s">
        <v>139</v>
      </c>
      <c r="D141" t="str">
        <f t="shared" si="2"/>
        <v>2</v>
      </c>
    </row>
    <row r="142" spans="1:4" x14ac:dyDescent="0.25">
      <c r="A142" s="1">
        <v>3.3487</v>
      </c>
      <c r="B142" s="1">
        <v>3.3553999999999999</v>
      </c>
      <c r="C142" t="s">
        <v>140</v>
      </c>
      <c r="D142" t="str">
        <f t="shared" si="2"/>
        <v>N/A</v>
      </c>
    </row>
    <row r="143" spans="1:4" x14ac:dyDescent="0.25">
      <c r="A143" s="1">
        <v>3.3687</v>
      </c>
      <c r="B143" s="1">
        <v>3.3717999999999999</v>
      </c>
      <c r="C143" t="s">
        <v>141</v>
      </c>
      <c r="D143" t="str">
        <f t="shared" si="2"/>
        <v>2</v>
      </c>
    </row>
    <row r="144" spans="1:4" x14ac:dyDescent="0.25">
      <c r="A144" s="1">
        <v>3.4121999999999999</v>
      </c>
      <c r="B144" s="1">
        <v>3.4384999999999999</v>
      </c>
      <c r="C144" t="s">
        <v>142</v>
      </c>
      <c r="D144" t="str">
        <f t="shared" si="2"/>
        <v>2</v>
      </c>
    </row>
    <row r="145" spans="1:4" x14ac:dyDescent="0.25">
      <c r="A145" s="1">
        <v>3.5265</v>
      </c>
      <c r="B145" s="1">
        <v>3.5507</v>
      </c>
      <c r="C145" t="s">
        <v>143</v>
      </c>
      <c r="D145" t="str">
        <f t="shared" si="2"/>
        <v>2</v>
      </c>
    </row>
    <row r="146" spans="1:4" x14ac:dyDescent="0.25">
      <c r="A146" s="1">
        <v>3.5571000000000002</v>
      </c>
      <c r="B146" s="1">
        <v>3.5655000000000001</v>
      </c>
      <c r="C146" t="s">
        <v>144</v>
      </c>
      <c r="D146" t="str">
        <f t="shared" si="2"/>
        <v>2</v>
      </c>
    </row>
    <row r="147" spans="1:4" x14ac:dyDescent="0.25">
      <c r="A147" s="1">
        <v>3.5851000000000002</v>
      </c>
      <c r="B147" s="1">
        <v>3.6093000000000002</v>
      </c>
      <c r="C147" t="s">
        <v>145</v>
      </c>
      <c r="D147" t="str">
        <f t="shared" si="2"/>
        <v>2</v>
      </c>
    </row>
    <row r="148" spans="1:4" x14ac:dyDescent="0.25">
      <c r="A148" s="1">
        <v>3.6093000000000002</v>
      </c>
      <c r="B148" s="1">
        <v>3.6172</v>
      </c>
      <c r="C148" t="s">
        <v>146</v>
      </c>
      <c r="D148" t="str">
        <f t="shared" si="2"/>
        <v>2</v>
      </c>
    </row>
    <row r="149" spans="1:4" x14ac:dyDescent="0.25">
      <c r="A149" s="1">
        <v>3.6172</v>
      </c>
      <c r="B149" s="1">
        <v>3.6193</v>
      </c>
      <c r="C149" t="s">
        <v>147</v>
      </c>
      <c r="D149" t="str">
        <f t="shared" si="2"/>
        <v>2</v>
      </c>
    </row>
    <row r="150" spans="1:4" x14ac:dyDescent="0.25">
      <c r="A150" s="1">
        <v>3.6204999999999998</v>
      </c>
      <c r="B150" s="1">
        <v>3.6244999999999998</v>
      </c>
      <c r="C150" t="s">
        <v>148</v>
      </c>
      <c r="D150" t="str">
        <f t="shared" si="2"/>
        <v>N/A</v>
      </c>
    </row>
    <row r="151" spans="1:4" x14ac:dyDescent="0.25">
      <c r="A151" s="1">
        <v>3.6244999999999998</v>
      </c>
      <c r="B151" s="1">
        <v>3.6295999999999999</v>
      </c>
      <c r="C151" t="s">
        <v>149</v>
      </c>
      <c r="D151" t="str">
        <f t="shared" si="2"/>
        <v>2</v>
      </c>
    </row>
    <row r="152" spans="1:4" x14ac:dyDescent="0.25">
      <c r="A152" s="1">
        <v>3.6295999999999999</v>
      </c>
      <c r="B152" s="1">
        <v>3.6341999999999999</v>
      </c>
      <c r="C152" t="s">
        <v>150</v>
      </c>
      <c r="D152" t="str">
        <f t="shared" si="2"/>
        <v>N/A</v>
      </c>
    </row>
    <row r="153" spans="1:4" x14ac:dyDescent="0.25">
      <c r="A153" s="1">
        <v>3.6389999999999998</v>
      </c>
      <c r="B153" s="1">
        <v>3.6442000000000001</v>
      </c>
      <c r="C153" t="s">
        <v>151</v>
      </c>
      <c r="D153" t="str">
        <f t="shared" si="2"/>
        <v>2</v>
      </c>
    </row>
    <row r="154" spans="1:4" x14ac:dyDescent="0.25">
      <c r="A154" s="1">
        <v>3.6442000000000001</v>
      </c>
      <c r="B154" s="1">
        <v>3.6486999999999998</v>
      </c>
      <c r="C154" t="s">
        <v>152</v>
      </c>
      <c r="D154" t="str">
        <f t="shared" si="2"/>
        <v>N/A</v>
      </c>
    </row>
    <row r="155" spans="1:4" x14ac:dyDescent="0.25">
      <c r="A155" s="1">
        <v>3.6486999999999998</v>
      </c>
      <c r="B155" s="1">
        <v>3.6583999999999999</v>
      </c>
      <c r="C155" t="s">
        <v>153</v>
      </c>
      <c r="D155" t="str">
        <f t="shared" si="2"/>
        <v>N/A</v>
      </c>
    </row>
    <row r="156" spans="1:4" x14ac:dyDescent="0.25">
      <c r="A156" s="1">
        <v>3.6583999999999999</v>
      </c>
      <c r="B156" s="1">
        <v>3.6621999999999999</v>
      </c>
      <c r="C156" t="s">
        <v>154</v>
      </c>
      <c r="D156" t="str">
        <f t="shared" si="2"/>
        <v>2</v>
      </c>
    </row>
    <row r="157" spans="1:4" x14ac:dyDescent="0.25">
      <c r="A157" s="1">
        <v>3.7</v>
      </c>
      <c r="B157" s="1">
        <v>3.7174</v>
      </c>
      <c r="C157" t="s">
        <v>155</v>
      </c>
      <c r="D157" t="str">
        <f t="shared" si="2"/>
        <v>N/A</v>
      </c>
    </row>
    <row r="158" spans="1:4" x14ac:dyDescent="0.25">
      <c r="A158" s="1">
        <v>3.7174</v>
      </c>
      <c r="B158" s="1">
        <v>3.7303000000000002</v>
      </c>
      <c r="C158" t="s">
        <v>156</v>
      </c>
      <c r="D158" t="str">
        <f t="shared" si="2"/>
        <v>N/A</v>
      </c>
    </row>
    <row r="159" spans="1:4" x14ac:dyDescent="0.25">
      <c r="A159" s="1">
        <v>3.7303000000000002</v>
      </c>
      <c r="B159" s="1">
        <v>3.7349000000000001</v>
      </c>
      <c r="C159" t="s">
        <v>157</v>
      </c>
      <c r="D159" t="str">
        <f t="shared" si="2"/>
        <v>N/A</v>
      </c>
    </row>
    <row r="160" spans="1:4" x14ac:dyDescent="0.25">
      <c r="A160" s="1">
        <v>3.7351000000000001</v>
      </c>
      <c r="B160" s="1">
        <v>3.7437999999999998</v>
      </c>
      <c r="C160" t="s">
        <v>158</v>
      </c>
      <c r="D160" t="str">
        <f t="shared" si="2"/>
        <v>N/A</v>
      </c>
    </row>
    <row r="161" spans="1:4" x14ac:dyDescent="0.25">
      <c r="A161" s="1">
        <v>3.7437999999999998</v>
      </c>
      <c r="B161" s="1">
        <v>3.7505999999999999</v>
      </c>
      <c r="C161" t="s">
        <v>159</v>
      </c>
      <c r="D161" t="str">
        <f t="shared" si="2"/>
        <v>N/A</v>
      </c>
    </row>
    <row r="162" spans="1:4" x14ac:dyDescent="0.25">
      <c r="A162" s="1">
        <v>3.7505999999999999</v>
      </c>
      <c r="B162" s="1">
        <v>3.7652999999999999</v>
      </c>
      <c r="C162" t="s">
        <v>160</v>
      </c>
      <c r="D162" t="str">
        <f t="shared" si="2"/>
        <v>2</v>
      </c>
    </row>
    <row r="163" spans="1:4" x14ac:dyDescent="0.25">
      <c r="A163" s="1">
        <v>3.7688999999999999</v>
      </c>
      <c r="B163" s="1">
        <v>3.7717000000000001</v>
      </c>
      <c r="C163" t="s">
        <v>161</v>
      </c>
      <c r="D163" t="str">
        <f t="shared" si="2"/>
        <v>2</v>
      </c>
    </row>
    <row r="164" spans="1:4" x14ac:dyDescent="0.25">
      <c r="A164" s="1">
        <v>3.7717000000000001</v>
      </c>
      <c r="B164" s="1">
        <v>3.7751999999999999</v>
      </c>
      <c r="C164" t="s">
        <v>162</v>
      </c>
      <c r="D164" t="str">
        <f t="shared" si="2"/>
        <v>N/A</v>
      </c>
    </row>
    <row r="165" spans="1:4" x14ac:dyDescent="0.25">
      <c r="A165" s="1">
        <v>3.7751999999999999</v>
      </c>
      <c r="B165" s="1">
        <v>3.7968999999999999</v>
      </c>
      <c r="C165" t="s">
        <v>163</v>
      </c>
      <c r="D165" t="str">
        <f t="shared" si="2"/>
        <v>2</v>
      </c>
    </row>
    <row r="166" spans="1:4" x14ac:dyDescent="0.25">
      <c r="A166" s="1">
        <v>3.8073999999999999</v>
      </c>
      <c r="B166" s="1">
        <v>3.8109999999999999</v>
      </c>
      <c r="C166" t="s">
        <v>164</v>
      </c>
      <c r="D166" t="str">
        <f t="shared" si="2"/>
        <v>2</v>
      </c>
    </row>
    <row r="167" spans="1:4" x14ac:dyDescent="0.25">
      <c r="A167" s="1">
        <v>3.8605999999999998</v>
      </c>
      <c r="B167" s="1">
        <v>3.8860999999999999</v>
      </c>
      <c r="C167" t="s">
        <v>165</v>
      </c>
      <c r="D167" t="str">
        <f t="shared" si="2"/>
        <v>N/A</v>
      </c>
    </row>
    <row r="168" spans="1:4" x14ac:dyDescent="0.25">
      <c r="A168" s="1">
        <v>3.8883000000000001</v>
      </c>
      <c r="B168" s="1">
        <v>3.8917000000000002</v>
      </c>
      <c r="C168" t="s">
        <v>166</v>
      </c>
      <c r="D168" t="str">
        <f t="shared" si="2"/>
        <v>N/A</v>
      </c>
    </row>
    <row r="169" spans="1:4" x14ac:dyDescent="0.25">
      <c r="A169" s="1">
        <v>3.8917000000000002</v>
      </c>
      <c r="B169" s="1">
        <v>3.9134000000000002</v>
      </c>
      <c r="C169" t="s">
        <v>167</v>
      </c>
      <c r="D169" t="str">
        <f t="shared" si="2"/>
        <v>2</v>
      </c>
    </row>
    <row r="170" spans="1:4" x14ac:dyDescent="0.25">
      <c r="A170" s="1">
        <v>3.9272</v>
      </c>
      <c r="B170" s="1">
        <v>3.9401999999999999</v>
      </c>
      <c r="C170" t="s">
        <v>168</v>
      </c>
      <c r="D170" t="str">
        <f t="shared" si="2"/>
        <v>2</v>
      </c>
    </row>
    <row r="171" spans="1:4" x14ac:dyDescent="0.25">
      <c r="A171" s="1">
        <v>4.0095000000000001</v>
      </c>
      <c r="B171" s="1">
        <v>4.0267999999999997</v>
      </c>
      <c r="C171" t="s">
        <v>169</v>
      </c>
      <c r="D171" t="str">
        <f t="shared" si="2"/>
        <v>N/A</v>
      </c>
    </row>
    <row r="172" spans="1:4" x14ac:dyDescent="0.25">
      <c r="A172" s="1">
        <v>4.0589000000000004</v>
      </c>
      <c r="B172" s="1">
        <v>4.0731999999999999</v>
      </c>
      <c r="C172" t="s">
        <v>170</v>
      </c>
      <c r="D172" t="str">
        <f t="shared" si="2"/>
        <v>2</v>
      </c>
    </row>
    <row r="173" spans="1:4" x14ac:dyDescent="0.25">
      <c r="A173" s="1">
        <v>4.0957999999999997</v>
      </c>
      <c r="B173" s="1">
        <v>4.1313000000000004</v>
      </c>
      <c r="C173" t="s">
        <v>171</v>
      </c>
      <c r="D173" t="str">
        <f t="shared" si="2"/>
        <v>2</v>
      </c>
    </row>
    <row r="174" spans="1:4" x14ac:dyDescent="0.25">
      <c r="A174" s="1">
        <v>4.1529999999999996</v>
      </c>
      <c r="B174" s="1">
        <v>4.1882000000000001</v>
      </c>
      <c r="C174" t="s">
        <v>172</v>
      </c>
      <c r="D174" t="str">
        <f t="shared" si="2"/>
        <v>2</v>
      </c>
    </row>
    <row r="175" spans="1:4" x14ac:dyDescent="0.25">
      <c r="A175" s="1">
        <v>4.3575999999999997</v>
      </c>
      <c r="B175" s="1">
        <v>4.3956999999999997</v>
      </c>
      <c r="C175" t="s">
        <v>173</v>
      </c>
      <c r="D175" t="str">
        <f t="shared" si="2"/>
        <v>N/A</v>
      </c>
    </row>
    <row r="176" spans="1:4" x14ac:dyDescent="0.25">
      <c r="A176" s="1">
        <v>4.5041000000000002</v>
      </c>
      <c r="B176" s="1">
        <v>4.5223000000000004</v>
      </c>
      <c r="C176" t="s">
        <v>174</v>
      </c>
      <c r="D176" t="str">
        <f t="shared" si="2"/>
        <v>N/A</v>
      </c>
    </row>
    <row r="177" spans="1:4" x14ac:dyDescent="0.25">
      <c r="A177" s="1">
        <v>4.5610999999999997</v>
      </c>
      <c r="B177" s="1">
        <v>4.5826000000000002</v>
      </c>
      <c r="C177" t="s">
        <v>175</v>
      </c>
      <c r="D177" t="str">
        <f t="shared" si="2"/>
        <v>2</v>
      </c>
    </row>
    <row r="178" spans="1:4" x14ac:dyDescent="0.25">
      <c r="A178" s="1">
        <v>5.3487999999999998</v>
      </c>
      <c r="B178" s="1">
        <v>5.3746</v>
      </c>
      <c r="C178" t="s">
        <v>176</v>
      </c>
      <c r="D178" t="str">
        <f t="shared" si="2"/>
        <v>N/A</v>
      </c>
    </row>
    <row r="179" spans="1:4" x14ac:dyDescent="0.25">
      <c r="A179" s="1">
        <v>5.4459999999999997</v>
      </c>
      <c r="B179" s="1">
        <v>5.4728000000000003</v>
      </c>
      <c r="C179" t="s">
        <v>177</v>
      </c>
      <c r="D179" t="str">
        <f t="shared" si="2"/>
        <v>N/A</v>
      </c>
    </row>
    <row r="180" spans="1:4" x14ac:dyDescent="0.25">
      <c r="A180" s="1">
        <v>5.5065999999999997</v>
      </c>
      <c r="B180" s="1">
        <v>5.5373999999999999</v>
      </c>
      <c r="C180" t="s">
        <v>178</v>
      </c>
      <c r="D180" t="str">
        <f t="shared" si="2"/>
        <v>N/A</v>
      </c>
    </row>
    <row r="181" spans="1:4" x14ac:dyDescent="0.25">
      <c r="A181" s="1">
        <v>5.5373999999999999</v>
      </c>
      <c r="B181" s="1">
        <v>5.5670999999999999</v>
      </c>
      <c r="C181" t="s">
        <v>179</v>
      </c>
      <c r="D181" t="str">
        <f t="shared" si="2"/>
        <v>N/A</v>
      </c>
    </row>
    <row r="182" spans="1:4" x14ac:dyDescent="0.25">
      <c r="A182" s="1">
        <v>5.5984999999999996</v>
      </c>
      <c r="B182" s="1">
        <v>5.641</v>
      </c>
      <c r="C182" t="s">
        <v>180</v>
      </c>
      <c r="D182" t="str">
        <f t="shared" si="2"/>
        <v>N/A</v>
      </c>
    </row>
    <row r="183" spans="1:4" x14ac:dyDescent="0.25">
      <c r="A183" s="1">
        <v>5.7983000000000002</v>
      </c>
      <c r="B183" s="1">
        <v>5.8158000000000003</v>
      </c>
      <c r="C183" t="s">
        <v>181</v>
      </c>
      <c r="D183" t="str">
        <f t="shared" si="2"/>
        <v>N/A</v>
      </c>
    </row>
    <row r="184" spans="1:4" x14ac:dyDescent="0.25">
      <c r="A184" s="1">
        <v>5.9119999999999999</v>
      </c>
      <c r="B184" s="1">
        <v>5.9275000000000002</v>
      </c>
      <c r="C184" t="s">
        <v>182</v>
      </c>
      <c r="D184" t="str">
        <f t="shared" si="2"/>
        <v>N/A</v>
      </c>
    </row>
    <row r="185" spans="1:4" x14ac:dyDescent="0.25">
      <c r="A185" s="1">
        <v>5.9340000000000002</v>
      </c>
      <c r="B185" s="1">
        <v>5.9459999999999997</v>
      </c>
      <c r="C185" t="s">
        <v>183</v>
      </c>
      <c r="D185" t="str">
        <f t="shared" si="2"/>
        <v>N/A</v>
      </c>
    </row>
    <row r="186" spans="1:4" x14ac:dyDescent="0.25">
      <c r="A186" s="1">
        <v>5.9459999999999997</v>
      </c>
      <c r="B186" s="1">
        <v>5.9566999999999997</v>
      </c>
      <c r="C186" t="s">
        <v>184</v>
      </c>
      <c r="D186" t="str">
        <f t="shared" si="2"/>
        <v>N/A</v>
      </c>
    </row>
    <row r="187" spans="1:4" x14ac:dyDescent="0.25">
      <c r="A187" s="1">
        <v>5.9566999999999997</v>
      </c>
      <c r="B187" s="1">
        <v>5.9642999999999997</v>
      </c>
      <c r="C187" t="s">
        <v>185</v>
      </c>
      <c r="D187" t="str">
        <f t="shared" si="2"/>
        <v>N/A</v>
      </c>
    </row>
    <row r="188" spans="1:4" x14ac:dyDescent="0.25">
      <c r="A188" s="1">
        <v>5.9642999999999997</v>
      </c>
      <c r="B188" s="1">
        <v>5.9776999999999996</v>
      </c>
      <c r="C188" t="s">
        <v>186</v>
      </c>
      <c r="D188" t="str">
        <f t="shared" si="2"/>
        <v>N/A</v>
      </c>
    </row>
    <row r="189" spans="1:4" x14ac:dyDescent="0.25">
      <c r="A189" s="1">
        <v>5.9776999999999996</v>
      </c>
      <c r="B189" s="1">
        <v>5.9801000000000002</v>
      </c>
      <c r="C189" t="s">
        <v>187</v>
      </c>
      <c r="D189" t="str">
        <f t="shared" si="2"/>
        <v>N/A</v>
      </c>
    </row>
    <row r="190" spans="1:4" x14ac:dyDescent="0.25">
      <c r="A190" s="1">
        <v>5.9801000000000002</v>
      </c>
      <c r="B190" s="1">
        <v>5.9893999999999998</v>
      </c>
      <c r="C190" t="s">
        <v>188</v>
      </c>
      <c r="D190" t="str">
        <f t="shared" si="2"/>
        <v>N/A</v>
      </c>
    </row>
    <row r="191" spans="1:4" x14ac:dyDescent="0.25">
      <c r="A191" s="1">
        <v>5.9893999999999998</v>
      </c>
      <c r="B191" s="1">
        <v>5.9955999999999996</v>
      </c>
      <c r="C191" t="s">
        <v>189</v>
      </c>
      <c r="D191" t="str">
        <f t="shared" si="2"/>
        <v>N/A</v>
      </c>
    </row>
    <row r="192" spans="1:4" x14ac:dyDescent="0.25">
      <c r="A192" s="1">
        <v>5.9955999999999996</v>
      </c>
      <c r="B192" s="1">
        <v>6.0029000000000003</v>
      </c>
      <c r="C192" t="s">
        <v>190</v>
      </c>
      <c r="D192" t="str">
        <f t="shared" si="2"/>
        <v>N/A</v>
      </c>
    </row>
    <row r="193" spans="1:4" x14ac:dyDescent="0.25">
      <c r="A193" s="1">
        <v>6.0029000000000003</v>
      </c>
      <c r="B193" s="1">
        <v>6.0065999999999997</v>
      </c>
      <c r="C193" t="s">
        <v>191</v>
      </c>
      <c r="D193" t="str">
        <f t="shared" si="2"/>
        <v>N/A</v>
      </c>
    </row>
    <row r="194" spans="1:4" x14ac:dyDescent="0.25">
      <c r="A194" s="1">
        <v>6.0065999999999997</v>
      </c>
      <c r="B194" s="1">
        <v>6.0122999999999998</v>
      </c>
      <c r="C194" t="s">
        <v>192</v>
      </c>
      <c r="D194" t="str">
        <f t="shared" si="2"/>
        <v>N/A</v>
      </c>
    </row>
    <row r="195" spans="1:4" x14ac:dyDescent="0.25">
      <c r="A195" s="1">
        <v>6.0349000000000004</v>
      </c>
      <c r="B195" s="1">
        <v>6.0503999999999998</v>
      </c>
      <c r="C195" t="s">
        <v>193</v>
      </c>
      <c r="D195" t="str">
        <f t="shared" ref="D195:D253" si="3">IF(ISNUMBER(SEARCH("UNID",C195)),"N/A","2")</f>
        <v>N/A</v>
      </c>
    </row>
    <row r="196" spans="1:4" x14ac:dyDescent="0.25">
      <c r="A196" s="1">
        <v>6.0854999999999997</v>
      </c>
      <c r="B196" s="1">
        <v>6.1132</v>
      </c>
      <c r="C196" t="s">
        <v>194</v>
      </c>
      <c r="D196" t="str">
        <f t="shared" si="3"/>
        <v>N/A</v>
      </c>
    </row>
    <row r="197" spans="1:4" x14ac:dyDescent="0.25">
      <c r="A197" s="1">
        <v>6.1351000000000004</v>
      </c>
      <c r="B197" s="1">
        <v>6.1401000000000003</v>
      </c>
      <c r="C197" t="s">
        <v>195</v>
      </c>
      <c r="D197" t="str">
        <f t="shared" si="3"/>
        <v>N/A</v>
      </c>
    </row>
    <row r="198" spans="1:4" x14ac:dyDescent="0.25">
      <c r="A198" s="1">
        <v>6.1401000000000003</v>
      </c>
      <c r="B198" s="1">
        <v>6.1646000000000001</v>
      </c>
      <c r="C198" t="s">
        <v>196</v>
      </c>
      <c r="D198" t="str">
        <f t="shared" si="3"/>
        <v>N/A</v>
      </c>
    </row>
    <row r="199" spans="1:4" x14ac:dyDescent="0.25">
      <c r="A199" s="1">
        <v>6.5185000000000004</v>
      </c>
      <c r="B199" s="1">
        <v>6.5247000000000002</v>
      </c>
      <c r="C199" t="s">
        <v>197</v>
      </c>
      <c r="D199" t="str">
        <f t="shared" si="3"/>
        <v>2</v>
      </c>
    </row>
    <row r="200" spans="1:4" x14ac:dyDescent="0.25">
      <c r="A200" s="1">
        <v>6.8962000000000003</v>
      </c>
      <c r="B200" s="1">
        <v>6.9139999999999997</v>
      </c>
      <c r="C200" t="s">
        <v>198</v>
      </c>
      <c r="D200" t="str">
        <f t="shared" si="3"/>
        <v>N/A</v>
      </c>
    </row>
    <row r="201" spans="1:4" x14ac:dyDescent="0.25">
      <c r="A201" s="1">
        <v>7.0902000000000003</v>
      </c>
      <c r="B201" s="1">
        <v>7.0994000000000002</v>
      </c>
      <c r="C201" t="s">
        <v>199</v>
      </c>
      <c r="D201" t="str">
        <f t="shared" si="3"/>
        <v>N/A</v>
      </c>
    </row>
    <row r="202" spans="1:4" x14ac:dyDescent="0.25">
      <c r="A202" s="1">
        <v>7.1890999999999998</v>
      </c>
      <c r="B202" s="1">
        <v>7.2077</v>
      </c>
      <c r="C202" t="s">
        <v>200</v>
      </c>
      <c r="D202" t="str">
        <f t="shared" si="3"/>
        <v>N/A</v>
      </c>
    </row>
    <row r="203" spans="1:4" x14ac:dyDescent="0.25">
      <c r="A203" s="1">
        <v>7.3244999999999996</v>
      </c>
      <c r="B203" s="1">
        <v>7.3334000000000001</v>
      </c>
      <c r="C203" t="s">
        <v>201</v>
      </c>
      <c r="D203" t="str">
        <f t="shared" si="3"/>
        <v>N/A</v>
      </c>
    </row>
    <row r="204" spans="1:4" x14ac:dyDescent="0.25">
      <c r="A204" s="1">
        <v>7.3334000000000001</v>
      </c>
      <c r="B204" s="1">
        <v>7.3434999999999997</v>
      </c>
      <c r="C204" t="s">
        <v>202</v>
      </c>
      <c r="D204" t="str">
        <f t="shared" si="3"/>
        <v>N/A</v>
      </c>
    </row>
    <row r="205" spans="1:4" x14ac:dyDescent="0.25">
      <c r="A205" s="1">
        <v>7.3777999999999997</v>
      </c>
      <c r="B205" s="1">
        <v>7.3836000000000004</v>
      </c>
      <c r="C205" t="s">
        <v>203</v>
      </c>
      <c r="D205" t="str">
        <f t="shared" si="3"/>
        <v>N/A</v>
      </c>
    </row>
    <row r="206" spans="1:4" x14ac:dyDescent="0.25">
      <c r="A206" s="1">
        <v>7.3872</v>
      </c>
      <c r="B206" s="1">
        <v>7.3949999999999996</v>
      </c>
      <c r="C206" t="s">
        <v>204</v>
      </c>
      <c r="D206" t="str">
        <f t="shared" si="3"/>
        <v>N/A</v>
      </c>
    </row>
    <row r="207" spans="1:4" x14ac:dyDescent="0.25">
      <c r="A207" s="1">
        <v>7.4191000000000003</v>
      </c>
      <c r="B207" s="1">
        <v>7.4340000000000002</v>
      </c>
      <c r="C207" t="s">
        <v>205</v>
      </c>
      <c r="D207" t="str">
        <f t="shared" si="3"/>
        <v>N/A</v>
      </c>
    </row>
    <row r="208" spans="1:4" x14ac:dyDescent="0.25">
      <c r="A208" s="1">
        <v>7.4409999999999998</v>
      </c>
      <c r="B208" s="1">
        <v>7.4462999999999999</v>
      </c>
      <c r="C208" t="s">
        <v>206</v>
      </c>
      <c r="D208" t="str">
        <f t="shared" si="3"/>
        <v>N/A</v>
      </c>
    </row>
    <row r="209" spans="1:4" x14ac:dyDescent="0.25">
      <c r="A209" s="1">
        <v>7.5358999999999998</v>
      </c>
      <c r="B209" s="1">
        <v>7.5537000000000001</v>
      </c>
      <c r="C209" t="s">
        <v>207</v>
      </c>
      <c r="D209" t="str">
        <f t="shared" si="3"/>
        <v>N/A</v>
      </c>
    </row>
    <row r="210" spans="1:4" x14ac:dyDescent="0.25">
      <c r="A210" s="1">
        <v>7.8727999999999998</v>
      </c>
      <c r="B210" s="1">
        <v>7.8818999999999999</v>
      </c>
      <c r="C210" t="s">
        <v>208</v>
      </c>
      <c r="D210" t="str">
        <f t="shared" si="3"/>
        <v>N/A</v>
      </c>
    </row>
    <row r="211" spans="1:4" x14ac:dyDescent="0.25">
      <c r="A211" s="1">
        <v>7.8826999999999998</v>
      </c>
      <c r="B211" s="1">
        <v>7.8883999999999999</v>
      </c>
      <c r="C211" t="s">
        <v>209</v>
      </c>
      <c r="D211" t="str">
        <f t="shared" si="3"/>
        <v>N/A</v>
      </c>
    </row>
    <row r="212" spans="1:4" x14ac:dyDescent="0.25">
      <c r="A212" s="1">
        <v>7.94</v>
      </c>
      <c r="B212" s="1">
        <v>7.9461000000000004</v>
      </c>
      <c r="C212" t="s">
        <v>210</v>
      </c>
      <c r="D212" t="str">
        <f t="shared" si="3"/>
        <v>2</v>
      </c>
    </row>
    <row r="213" spans="1:4" x14ac:dyDescent="0.25">
      <c r="A213" s="1">
        <v>7.9469000000000003</v>
      </c>
      <c r="B213" s="1">
        <v>7.9733999999999998</v>
      </c>
      <c r="C213" t="s">
        <v>211</v>
      </c>
      <c r="D213" t="str">
        <f t="shared" si="3"/>
        <v>N/A</v>
      </c>
    </row>
    <row r="214" spans="1:4" x14ac:dyDescent="0.25">
      <c r="A214" s="1">
        <v>7.9903000000000004</v>
      </c>
      <c r="B214" s="1">
        <v>8.0142000000000007</v>
      </c>
      <c r="C214" t="s">
        <v>212</v>
      </c>
      <c r="D214" t="str">
        <f t="shared" si="3"/>
        <v>N/A</v>
      </c>
    </row>
    <row r="215" spans="1:4" x14ac:dyDescent="0.25">
      <c r="A215" s="1">
        <v>8.0681999999999992</v>
      </c>
      <c r="B215" s="1">
        <v>8.0746000000000002</v>
      </c>
      <c r="C215" t="s">
        <v>213</v>
      </c>
      <c r="D215" t="str">
        <f t="shared" si="3"/>
        <v>N/A</v>
      </c>
    </row>
    <row r="216" spans="1:4" x14ac:dyDescent="0.25">
      <c r="A216" s="1">
        <v>8.0803999999999991</v>
      </c>
      <c r="B216" s="1">
        <v>8.0858000000000008</v>
      </c>
      <c r="C216" t="s">
        <v>214</v>
      </c>
      <c r="D216" t="str">
        <f t="shared" si="3"/>
        <v>N/A</v>
      </c>
    </row>
    <row r="217" spans="1:4" x14ac:dyDescent="0.25">
      <c r="A217" s="1">
        <v>8.0945</v>
      </c>
      <c r="B217" s="1">
        <v>8.0997000000000003</v>
      </c>
      <c r="C217" t="s">
        <v>215</v>
      </c>
      <c r="D217" t="str">
        <f t="shared" si="3"/>
        <v>N/A</v>
      </c>
    </row>
    <row r="218" spans="1:4" x14ac:dyDescent="0.25">
      <c r="A218" s="1">
        <v>8.0997000000000003</v>
      </c>
      <c r="B218" s="1">
        <v>8.1035000000000004</v>
      </c>
      <c r="C218" t="s">
        <v>216</v>
      </c>
      <c r="D218" t="str">
        <f t="shared" si="3"/>
        <v>N/A</v>
      </c>
    </row>
    <row r="219" spans="1:4" x14ac:dyDescent="0.25">
      <c r="A219" s="1">
        <v>8.1060999999999996</v>
      </c>
      <c r="B219" s="1">
        <v>8.1109000000000009</v>
      </c>
      <c r="C219" t="s">
        <v>217</v>
      </c>
      <c r="D219" t="str">
        <f t="shared" si="3"/>
        <v>N/A</v>
      </c>
    </row>
    <row r="220" spans="1:4" x14ac:dyDescent="0.25">
      <c r="A220" s="1">
        <v>8.1109000000000009</v>
      </c>
      <c r="B220" s="1">
        <v>8.1183999999999994</v>
      </c>
      <c r="C220" t="s">
        <v>218</v>
      </c>
      <c r="D220" t="str">
        <f t="shared" si="3"/>
        <v>N/A</v>
      </c>
    </row>
    <row r="221" spans="1:4" x14ac:dyDescent="0.25">
      <c r="A221" s="1">
        <v>8.1183999999999994</v>
      </c>
      <c r="B221" s="1">
        <v>8.1228999999999996</v>
      </c>
      <c r="C221" t="s">
        <v>219</v>
      </c>
      <c r="D221" t="str">
        <f t="shared" si="3"/>
        <v>N/A</v>
      </c>
    </row>
    <row r="222" spans="1:4" x14ac:dyDescent="0.25">
      <c r="A222" s="1">
        <v>8.1228999999999996</v>
      </c>
      <c r="B222" s="1">
        <v>8.1324000000000005</v>
      </c>
      <c r="C222" t="s">
        <v>220</v>
      </c>
      <c r="D222" t="str">
        <f t="shared" si="3"/>
        <v>N/A</v>
      </c>
    </row>
    <row r="223" spans="1:4" x14ac:dyDescent="0.25">
      <c r="A223" s="1">
        <v>8.1384000000000007</v>
      </c>
      <c r="B223" s="1">
        <v>8.1487999999999996</v>
      </c>
      <c r="C223" t="s">
        <v>221</v>
      </c>
      <c r="D223" t="str">
        <f t="shared" si="3"/>
        <v>N/A</v>
      </c>
    </row>
    <row r="224" spans="1:4" x14ac:dyDescent="0.25">
      <c r="A224" s="1">
        <v>8.1487999999999996</v>
      </c>
      <c r="B224" s="1">
        <v>8.1557999999999993</v>
      </c>
      <c r="C224" t="s">
        <v>222</v>
      </c>
      <c r="D224" t="str">
        <f t="shared" si="3"/>
        <v>N/A</v>
      </c>
    </row>
    <row r="225" spans="1:4" x14ac:dyDescent="0.25">
      <c r="A225" s="1">
        <v>8.1737000000000002</v>
      </c>
      <c r="B225" s="1">
        <v>8.1829000000000001</v>
      </c>
      <c r="C225" t="s">
        <v>223</v>
      </c>
      <c r="D225" t="str">
        <f t="shared" si="3"/>
        <v>N/A</v>
      </c>
    </row>
    <row r="226" spans="1:4" x14ac:dyDescent="0.25">
      <c r="A226" s="1">
        <v>8.1829000000000001</v>
      </c>
      <c r="B226" s="1">
        <v>8.1896000000000004</v>
      </c>
      <c r="C226" t="s">
        <v>224</v>
      </c>
      <c r="D226" t="str">
        <f t="shared" si="3"/>
        <v>N/A</v>
      </c>
    </row>
    <row r="227" spans="1:4" x14ac:dyDescent="0.25">
      <c r="A227" s="1">
        <v>8.1896000000000004</v>
      </c>
      <c r="B227" s="1">
        <v>8.1936</v>
      </c>
      <c r="C227" t="s">
        <v>225</v>
      </c>
      <c r="D227" t="str">
        <f t="shared" si="3"/>
        <v>N/A</v>
      </c>
    </row>
    <row r="228" spans="1:4" x14ac:dyDescent="0.25">
      <c r="A228" s="1">
        <v>8.1936</v>
      </c>
      <c r="B228" s="1">
        <v>8.1997</v>
      </c>
      <c r="C228" t="s">
        <v>226</v>
      </c>
      <c r="D228" t="str">
        <f t="shared" si="3"/>
        <v>2</v>
      </c>
    </row>
    <row r="229" spans="1:4" x14ac:dyDescent="0.25">
      <c r="A229" s="1">
        <v>8.1997</v>
      </c>
      <c r="B229" s="1">
        <v>8.2045999999999992</v>
      </c>
      <c r="C229" t="s">
        <v>227</v>
      </c>
      <c r="D229" t="str">
        <f t="shared" si="3"/>
        <v>N/A</v>
      </c>
    </row>
    <row r="230" spans="1:4" x14ac:dyDescent="0.25">
      <c r="A230" s="1">
        <v>8.2045999999999992</v>
      </c>
      <c r="B230" s="1">
        <v>8.2094000000000005</v>
      </c>
      <c r="C230" t="s">
        <v>228</v>
      </c>
      <c r="D230" t="str">
        <f t="shared" si="3"/>
        <v>N/A</v>
      </c>
    </row>
    <row r="231" spans="1:4" x14ac:dyDescent="0.25">
      <c r="A231" s="1">
        <v>8.2094000000000005</v>
      </c>
      <c r="B231" s="1">
        <v>8.2143999999999995</v>
      </c>
      <c r="C231" t="s">
        <v>229</v>
      </c>
      <c r="D231" t="str">
        <f t="shared" si="3"/>
        <v>N/A</v>
      </c>
    </row>
    <row r="232" spans="1:4" x14ac:dyDescent="0.25">
      <c r="A232" s="1">
        <v>8.2143999999999995</v>
      </c>
      <c r="B232" s="1">
        <v>8.2192000000000007</v>
      </c>
      <c r="C232" t="s">
        <v>230</v>
      </c>
      <c r="D232" t="str">
        <f t="shared" si="3"/>
        <v>2</v>
      </c>
    </row>
    <row r="233" spans="1:4" x14ac:dyDescent="0.25">
      <c r="A233" s="1">
        <v>8.2323000000000004</v>
      </c>
      <c r="B233" s="1">
        <v>8.2387999999999995</v>
      </c>
      <c r="C233" t="s">
        <v>231</v>
      </c>
      <c r="D233" t="str">
        <f t="shared" si="3"/>
        <v>N/A</v>
      </c>
    </row>
    <row r="234" spans="1:4" x14ac:dyDescent="0.25">
      <c r="A234" s="1">
        <v>8.2387999999999995</v>
      </c>
      <c r="B234" s="1">
        <v>8.2437000000000005</v>
      </c>
      <c r="C234" t="s">
        <v>232</v>
      </c>
      <c r="D234" t="str">
        <f t="shared" si="3"/>
        <v>N/A</v>
      </c>
    </row>
    <row r="235" spans="1:4" x14ac:dyDescent="0.25">
      <c r="A235" s="1">
        <v>8.2437000000000005</v>
      </c>
      <c r="B235" s="1">
        <v>8.2524999999999995</v>
      </c>
      <c r="C235" t="s">
        <v>233</v>
      </c>
      <c r="D235" t="str">
        <f t="shared" si="3"/>
        <v>N/A</v>
      </c>
    </row>
    <row r="236" spans="1:4" x14ac:dyDescent="0.25">
      <c r="A236" s="1">
        <v>8.2619000000000007</v>
      </c>
      <c r="B236" s="1">
        <v>8.2806999999999995</v>
      </c>
      <c r="C236" t="s">
        <v>234</v>
      </c>
      <c r="D236" t="str">
        <f t="shared" si="3"/>
        <v>N/A</v>
      </c>
    </row>
    <row r="237" spans="1:4" x14ac:dyDescent="0.25">
      <c r="A237" s="1">
        <v>8.2911000000000001</v>
      </c>
      <c r="B237" s="1">
        <v>8.2972999999999999</v>
      </c>
      <c r="C237" t="s">
        <v>235</v>
      </c>
      <c r="D237" t="str">
        <f t="shared" si="3"/>
        <v>N/A</v>
      </c>
    </row>
    <row r="238" spans="1:4" x14ac:dyDescent="0.25">
      <c r="A238" s="1">
        <v>8.3043999999999993</v>
      </c>
      <c r="B238" s="1">
        <v>8.3101000000000003</v>
      </c>
      <c r="C238" t="s">
        <v>236</v>
      </c>
      <c r="D238" t="str">
        <f t="shared" si="3"/>
        <v>N/A</v>
      </c>
    </row>
    <row r="239" spans="1:4" x14ac:dyDescent="0.25">
      <c r="A239" s="1">
        <v>8.3431999999999995</v>
      </c>
      <c r="B239" s="1">
        <v>8.3559999999999999</v>
      </c>
      <c r="C239" t="s">
        <v>237</v>
      </c>
      <c r="D239" t="str">
        <f t="shared" si="3"/>
        <v>N/A</v>
      </c>
    </row>
    <row r="240" spans="1:4" x14ac:dyDescent="0.25">
      <c r="A240" s="1">
        <v>8.4185999999999996</v>
      </c>
      <c r="B240" s="1">
        <v>8.4253999999999998</v>
      </c>
      <c r="C240" t="s">
        <v>238</v>
      </c>
      <c r="D240" t="str">
        <f t="shared" si="3"/>
        <v>N/A</v>
      </c>
    </row>
    <row r="241" spans="1:4" x14ac:dyDescent="0.25">
      <c r="A241" s="1">
        <v>8.4253999999999998</v>
      </c>
      <c r="B241" s="1">
        <v>8.4376999999999995</v>
      </c>
      <c r="C241" t="s">
        <v>239</v>
      </c>
      <c r="D241" t="str">
        <f t="shared" si="3"/>
        <v>N/A</v>
      </c>
    </row>
    <row r="242" spans="1:4" x14ac:dyDescent="0.25">
      <c r="A242" s="1">
        <v>8.4524000000000008</v>
      </c>
      <c r="B242" s="1">
        <v>8.4649999999999999</v>
      </c>
      <c r="C242" t="s">
        <v>240</v>
      </c>
      <c r="D242" t="str">
        <f t="shared" si="3"/>
        <v>2</v>
      </c>
    </row>
    <row r="243" spans="1:4" x14ac:dyDescent="0.25">
      <c r="A243" s="1">
        <v>8.5236999999999998</v>
      </c>
      <c r="B243" s="1">
        <v>8.5541</v>
      </c>
      <c r="C243" t="s">
        <v>241</v>
      </c>
      <c r="D243" t="str">
        <f t="shared" si="3"/>
        <v>N/A</v>
      </c>
    </row>
    <row r="244" spans="1:4" x14ac:dyDescent="0.25">
      <c r="A244" s="1">
        <v>8.5744000000000007</v>
      </c>
      <c r="B244" s="1">
        <v>8.5904000000000007</v>
      </c>
      <c r="C244" t="s">
        <v>242</v>
      </c>
      <c r="D244" t="str">
        <f t="shared" si="3"/>
        <v>N/A</v>
      </c>
    </row>
    <row r="245" spans="1:4" x14ac:dyDescent="0.25">
      <c r="A245" s="1">
        <v>8.6008999999999993</v>
      </c>
      <c r="B245" s="1">
        <v>8.6209000000000007</v>
      </c>
      <c r="C245" t="s">
        <v>243</v>
      </c>
      <c r="D245" t="str">
        <f t="shared" si="3"/>
        <v>N/A</v>
      </c>
    </row>
    <row r="246" spans="1:4" x14ac:dyDescent="0.25">
      <c r="A246" s="1">
        <v>8.7098999999999993</v>
      </c>
      <c r="B246" s="1">
        <v>8.7236999999999991</v>
      </c>
      <c r="C246" t="s">
        <v>244</v>
      </c>
      <c r="D246" t="str">
        <f t="shared" si="3"/>
        <v>N/A</v>
      </c>
    </row>
    <row r="247" spans="1:4" x14ac:dyDescent="0.25">
      <c r="A247" s="1">
        <v>8.8232999999999997</v>
      </c>
      <c r="B247" s="1">
        <v>8.8475999999999999</v>
      </c>
      <c r="C247" t="s">
        <v>245</v>
      </c>
      <c r="D247" t="str">
        <f t="shared" si="3"/>
        <v>N/A</v>
      </c>
    </row>
    <row r="248" spans="1:4" x14ac:dyDescent="0.25">
      <c r="A248" s="1">
        <v>8.9403000000000006</v>
      </c>
      <c r="B248" s="1">
        <v>8.9436999999999998</v>
      </c>
      <c r="C248" t="s">
        <v>246</v>
      </c>
      <c r="D248" t="str">
        <f t="shared" si="3"/>
        <v>N/A</v>
      </c>
    </row>
    <row r="249" spans="1:4" x14ac:dyDescent="0.25">
      <c r="A249" s="1">
        <v>8.9436999999999998</v>
      </c>
      <c r="B249" s="1">
        <v>8.9474</v>
      </c>
      <c r="C249" t="s">
        <v>247</v>
      </c>
      <c r="D249" t="str">
        <f t="shared" si="3"/>
        <v>N/A</v>
      </c>
    </row>
    <row r="250" spans="1:4" x14ac:dyDescent="0.25">
      <c r="A250" s="1">
        <v>8.9474</v>
      </c>
      <c r="B250" s="1">
        <v>8.9521999999999995</v>
      </c>
      <c r="C250" t="s">
        <v>248</v>
      </c>
      <c r="D250" t="str">
        <f t="shared" si="3"/>
        <v>N/A</v>
      </c>
    </row>
    <row r="251" spans="1:4" x14ac:dyDescent="0.25">
      <c r="A251" s="1">
        <v>9.1381999999999994</v>
      </c>
      <c r="B251" s="1">
        <v>9.1623000000000001</v>
      </c>
      <c r="C251" t="s">
        <v>249</v>
      </c>
      <c r="D251" t="str">
        <f t="shared" si="3"/>
        <v>N/A</v>
      </c>
    </row>
    <row r="252" spans="1:4" x14ac:dyDescent="0.25">
      <c r="A252" s="1">
        <v>9.2947000000000006</v>
      </c>
      <c r="B252" s="1">
        <v>9.3065999999999995</v>
      </c>
      <c r="C252" t="s">
        <v>250</v>
      </c>
      <c r="D252" t="str">
        <f t="shared" si="3"/>
        <v>N/A</v>
      </c>
    </row>
    <row r="253" spans="1:4" x14ac:dyDescent="0.25">
      <c r="A253" s="1">
        <v>9.3351000000000006</v>
      </c>
      <c r="B253" s="1">
        <v>9.3536999999999999</v>
      </c>
      <c r="C253" t="s">
        <v>251</v>
      </c>
      <c r="D253" t="str">
        <f t="shared" si="3"/>
        <v>N/A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D4248-8FE2-45C3-9AF3-DC4E1B59F738}">
  <dimension ref="A1:H253"/>
  <sheetViews>
    <sheetView workbookViewId="0">
      <selection activeCell="J12" sqref="J12"/>
    </sheetView>
  </sheetViews>
  <sheetFormatPr defaultRowHeight="15" x14ac:dyDescent="0.25"/>
  <sheetData>
    <row r="1" spans="1:8" x14ac:dyDescent="0.25">
      <c r="A1" t="s">
        <v>281</v>
      </c>
      <c r="B1" t="s">
        <v>282</v>
      </c>
      <c r="C1" t="s">
        <v>283</v>
      </c>
      <c r="D1" t="s">
        <v>284</v>
      </c>
      <c r="E1" t="s">
        <v>285</v>
      </c>
      <c r="F1" t="s">
        <v>286</v>
      </c>
      <c r="G1" t="s">
        <v>287</v>
      </c>
      <c r="H1" t="s">
        <v>288</v>
      </c>
    </row>
    <row r="2" spans="1:8" x14ac:dyDescent="0.25">
      <c r="A2" t="s">
        <v>248</v>
      </c>
      <c r="B2">
        <v>50774675.382122397</v>
      </c>
      <c r="C2">
        <v>15248387.458772101</v>
      </c>
      <c r="D2">
        <v>3.3298390088000001</v>
      </c>
      <c r="E2">
        <v>10.1803483769</v>
      </c>
      <c r="F2">
        <v>14.692561856099999</v>
      </c>
      <c r="G2" s="2">
        <v>4.7907908511456802E-8</v>
      </c>
      <c r="H2" s="2">
        <v>1.20727929448871E-5</v>
      </c>
    </row>
    <row r="3" spans="1:8" x14ac:dyDescent="0.25">
      <c r="A3" t="s">
        <v>150</v>
      </c>
      <c r="B3">
        <v>1008749223.36432</v>
      </c>
      <c r="C3">
        <v>319510034.416502</v>
      </c>
      <c r="D3">
        <v>3.1571754083000001</v>
      </c>
      <c r="E3">
        <v>10.140988589199999</v>
      </c>
      <c r="F3">
        <v>12.4748689954</v>
      </c>
      <c r="G3" s="2">
        <v>2.19836428864544E-7</v>
      </c>
      <c r="H3" s="2">
        <v>2.7699390036932599E-5</v>
      </c>
    </row>
    <row r="4" spans="1:8" x14ac:dyDescent="0.25">
      <c r="A4" t="s">
        <v>134</v>
      </c>
      <c r="B4">
        <v>6779674337.4622097</v>
      </c>
      <c r="C4">
        <v>1112437713.65974</v>
      </c>
      <c r="D4">
        <v>6.0944305054000001</v>
      </c>
      <c r="E4">
        <v>12.382843491399999</v>
      </c>
      <c r="F4">
        <v>9.0294962926999993</v>
      </c>
      <c r="G4" s="2">
        <v>5.7149321800188001E-7</v>
      </c>
      <c r="H4" s="2">
        <v>3.9443523342360599E-5</v>
      </c>
    </row>
    <row r="5" spans="1:8" x14ac:dyDescent="0.25">
      <c r="A5" t="s">
        <v>148</v>
      </c>
      <c r="B5">
        <v>1101038768.3192699</v>
      </c>
      <c r="C5">
        <v>387779557.93765301</v>
      </c>
      <c r="D5">
        <v>2.8393419555000001</v>
      </c>
      <c r="E5">
        <v>8.5798967837000006</v>
      </c>
      <c r="F5">
        <v>12.998540240400001</v>
      </c>
      <c r="G5" s="2">
        <v>1.0317855692468299E-6</v>
      </c>
      <c r="H5" s="2">
        <v>3.9443523342360599E-5</v>
      </c>
    </row>
    <row r="6" spans="1:8" x14ac:dyDescent="0.25">
      <c r="A6" t="s">
        <v>166</v>
      </c>
      <c r="B6">
        <v>1489752114.77356</v>
      </c>
      <c r="C6">
        <v>546848059.14872706</v>
      </c>
      <c r="D6">
        <v>2.7242523582999998</v>
      </c>
      <c r="E6">
        <v>9.4595933918000004</v>
      </c>
      <c r="F6">
        <v>11.3443853998</v>
      </c>
      <c r="G6" s="2">
        <v>1.01176411198038E-6</v>
      </c>
      <c r="H6" s="2">
        <v>3.9443523342360599E-5</v>
      </c>
    </row>
    <row r="7" spans="1:8" x14ac:dyDescent="0.25">
      <c r="A7" t="s">
        <v>214</v>
      </c>
      <c r="B7">
        <v>99588831.2351349</v>
      </c>
      <c r="C7">
        <v>38088494.931826197</v>
      </c>
      <c r="D7">
        <v>2.6146696375</v>
      </c>
      <c r="E7">
        <v>9.3156331875999996</v>
      </c>
      <c r="F7">
        <v>11.4958216511</v>
      </c>
      <c r="G7" s="2">
        <v>1.0679000090816501E-6</v>
      </c>
      <c r="H7" s="2">
        <v>3.9443523342360599E-5</v>
      </c>
    </row>
    <row r="8" spans="1:8" x14ac:dyDescent="0.25">
      <c r="A8" t="s">
        <v>231</v>
      </c>
      <c r="B8">
        <v>530982837.75065202</v>
      </c>
      <c r="C8">
        <v>133097831.962441</v>
      </c>
      <c r="D8">
        <v>3.989417633</v>
      </c>
      <c r="E8">
        <v>12.016439163799999</v>
      </c>
      <c r="F8">
        <v>8.6380096702000007</v>
      </c>
      <c r="G8" s="2">
        <v>1.09565342617668E-6</v>
      </c>
      <c r="H8" s="2">
        <v>3.9443523342360599E-5</v>
      </c>
    </row>
    <row r="9" spans="1:8" x14ac:dyDescent="0.25">
      <c r="A9" t="s">
        <v>218</v>
      </c>
      <c r="B9">
        <v>224233965.77009201</v>
      </c>
      <c r="C9">
        <v>96966763.296032503</v>
      </c>
      <c r="D9">
        <v>2.3124827326999999</v>
      </c>
      <c r="E9">
        <v>11.011653364900001</v>
      </c>
      <c r="F9">
        <v>8.9459455769999998</v>
      </c>
      <c r="G9" s="2">
        <v>1.67706016222277E-6</v>
      </c>
      <c r="H9" s="2">
        <v>4.78751197253071E-5</v>
      </c>
    </row>
    <row r="10" spans="1:8" x14ac:dyDescent="0.25">
      <c r="A10" t="s">
        <v>242</v>
      </c>
      <c r="B10">
        <v>377191121.37701702</v>
      </c>
      <c r="C10">
        <v>80657234.230673</v>
      </c>
      <c r="D10">
        <v>4.6764698167000001</v>
      </c>
      <c r="E10">
        <v>11.0956717859</v>
      </c>
      <c r="F10">
        <v>8.8567005792</v>
      </c>
      <c r="G10" s="2">
        <v>1.7098257044752501E-6</v>
      </c>
      <c r="H10" s="2">
        <v>4.78751197253071E-5</v>
      </c>
    </row>
    <row r="11" spans="1:8" x14ac:dyDescent="0.25">
      <c r="A11" t="s">
        <v>220</v>
      </c>
      <c r="B11">
        <v>195089497.85942999</v>
      </c>
      <c r="C11">
        <v>87169226.106615797</v>
      </c>
      <c r="D11">
        <v>2.2380547192</v>
      </c>
      <c r="E11">
        <v>9.8988481672000006</v>
      </c>
      <c r="F11">
        <v>9.7978885921999996</v>
      </c>
      <c r="G11" s="2">
        <v>2.04408583906868E-6</v>
      </c>
      <c r="H11" s="2">
        <v>4.9130534595558501E-5</v>
      </c>
    </row>
    <row r="12" spans="1:8" x14ac:dyDescent="0.25">
      <c r="A12" t="s">
        <v>229</v>
      </c>
      <c r="B12">
        <v>709200617.68605804</v>
      </c>
      <c r="C12">
        <v>235260179.38432199</v>
      </c>
      <c r="D12">
        <v>3.0145374348999998</v>
      </c>
      <c r="E12">
        <v>10.5944234177</v>
      </c>
      <c r="F12">
        <v>9.0330948300999996</v>
      </c>
      <c r="G12" s="2">
        <v>2.1445868275839E-6</v>
      </c>
      <c r="H12" s="2">
        <v>4.9130534595558501E-5</v>
      </c>
    </row>
    <row r="13" spans="1:8" x14ac:dyDescent="0.25">
      <c r="A13" t="s">
        <v>185</v>
      </c>
      <c r="B13">
        <v>77124545.246976301</v>
      </c>
      <c r="C13">
        <v>44976906.777087703</v>
      </c>
      <c r="D13">
        <v>1.7147587679</v>
      </c>
      <c r="E13">
        <v>8.5506525906000004</v>
      </c>
      <c r="F13">
        <v>11.5455055155</v>
      </c>
      <c r="G13" s="2">
        <v>2.4734192975746902E-6</v>
      </c>
      <c r="H13" s="2">
        <v>5.1941805249068498E-5</v>
      </c>
    </row>
    <row r="14" spans="1:8" x14ac:dyDescent="0.25">
      <c r="A14" t="s">
        <v>192</v>
      </c>
      <c r="B14">
        <v>290390633.068838</v>
      </c>
      <c r="C14">
        <v>136757711.94378501</v>
      </c>
      <c r="D14">
        <v>2.1233949365</v>
      </c>
      <c r="E14">
        <v>9.6072251622000007</v>
      </c>
      <c r="F14">
        <v>9.5280866431</v>
      </c>
      <c r="G14">
        <v>3.2890000000000002E-6</v>
      </c>
      <c r="H14" s="2">
        <v>6.3755240559754003E-5</v>
      </c>
    </row>
    <row r="15" spans="1:8" x14ac:dyDescent="0.25">
      <c r="A15" t="s">
        <v>217</v>
      </c>
      <c r="B15">
        <v>92729501.792348295</v>
      </c>
      <c r="C15">
        <v>51906143.726604402</v>
      </c>
      <c r="D15">
        <v>1.7864841256999999</v>
      </c>
      <c r="E15">
        <v>7.7805701688999998</v>
      </c>
      <c r="F15">
        <v>12.505180791300001</v>
      </c>
      <c r="G15" s="2">
        <v>3.8634300272193001E-6</v>
      </c>
      <c r="H15" s="2">
        <v>6.4905624457284197E-5</v>
      </c>
    </row>
    <row r="16" spans="1:8" x14ac:dyDescent="0.25">
      <c r="A16" t="s">
        <v>247</v>
      </c>
      <c r="B16">
        <v>46193866.923253201</v>
      </c>
      <c r="C16">
        <v>13606287.043299001</v>
      </c>
      <c r="D16">
        <v>3.3950383947999998</v>
      </c>
      <c r="E16">
        <v>7.1523650627000004</v>
      </c>
      <c r="F16">
        <v>14.7072846116</v>
      </c>
      <c r="G16" s="2">
        <v>3.7188411380340501E-6</v>
      </c>
      <c r="H16" s="2">
        <v>6.4905624457284197E-5</v>
      </c>
    </row>
    <row r="17" spans="1:8" x14ac:dyDescent="0.25">
      <c r="A17" t="s">
        <v>230</v>
      </c>
      <c r="B17">
        <v>276610309.89460701</v>
      </c>
      <c r="C17">
        <v>71948423.502483606</v>
      </c>
      <c r="D17">
        <v>3.8445638755</v>
      </c>
      <c r="E17">
        <v>10.548801237099999</v>
      </c>
      <c r="F17">
        <v>8.2811751693000009</v>
      </c>
      <c r="G17" s="2">
        <v>4.3786539398586703E-6</v>
      </c>
      <c r="H17" s="2">
        <v>6.8963799552774097E-5</v>
      </c>
    </row>
    <row r="18" spans="1:8" x14ac:dyDescent="0.25">
      <c r="A18" t="s">
        <v>169</v>
      </c>
      <c r="B18">
        <v>2288926182.4618602</v>
      </c>
      <c r="C18">
        <v>829525197.38706195</v>
      </c>
      <c r="D18">
        <v>2.7593208617</v>
      </c>
      <c r="E18">
        <v>9.1735598749000005</v>
      </c>
      <c r="F18">
        <v>9.4117386460999999</v>
      </c>
      <c r="G18" s="2">
        <v>5.3527692970454396E-6</v>
      </c>
      <c r="H18" s="2">
        <v>7.4938770158636199E-5</v>
      </c>
    </row>
    <row r="19" spans="1:8" x14ac:dyDescent="0.25">
      <c r="A19" t="s">
        <v>213</v>
      </c>
      <c r="B19">
        <v>151293498.51646501</v>
      </c>
      <c r="C19">
        <v>68986730.771569103</v>
      </c>
      <c r="D19">
        <v>2.1930811450999999</v>
      </c>
      <c r="E19">
        <v>7.3318029188000002</v>
      </c>
      <c r="F19">
        <v>13.1755117543</v>
      </c>
      <c r="G19" s="2">
        <v>5.3041506980565001E-6</v>
      </c>
      <c r="H19" s="2">
        <v>7.4938770158636199E-5</v>
      </c>
    </row>
    <row r="20" spans="1:8" x14ac:dyDescent="0.25">
      <c r="A20" t="s">
        <v>174</v>
      </c>
      <c r="B20">
        <v>854186102.80965996</v>
      </c>
      <c r="C20">
        <v>291348548.03772801</v>
      </c>
      <c r="D20">
        <v>2.9318357978999998</v>
      </c>
      <c r="E20">
        <v>9.0330097602000006</v>
      </c>
      <c r="F20">
        <v>9.0196403505999996</v>
      </c>
      <c r="G20" s="2">
        <v>8.1647410738858797E-6</v>
      </c>
      <c r="H20">
        <v>1.082903E-4</v>
      </c>
    </row>
    <row r="21" spans="1:8" x14ac:dyDescent="0.25">
      <c r="A21" t="s">
        <v>243</v>
      </c>
      <c r="B21">
        <v>869390468.59245205</v>
      </c>
      <c r="C21">
        <v>265983497.667748</v>
      </c>
      <c r="D21">
        <v>3.2685879996999998</v>
      </c>
      <c r="E21">
        <v>8.6872495675000003</v>
      </c>
      <c r="F21">
        <v>9.3255442433999995</v>
      </c>
      <c r="G21" s="2">
        <v>9.0363313721210402E-6</v>
      </c>
      <c r="H21">
        <v>1.1385780000000001E-4</v>
      </c>
    </row>
    <row r="22" spans="1:8" x14ac:dyDescent="0.25">
      <c r="A22" t="s">
        <v>216</v>
      </c>
      <c r="B22">
        <v>83407294.431451201</v>
      </c>
      <c r="C22">
        <v>42462904.114429101</v>
      </c>
      <c r="D22">
        <v>1.9642390498</v>
      </c>
      <c r="E22">
        <v>8.8897106294999997</v>
      </c>
      <c r="F22">
        <v>8.7200631831000006</v>
      </c>
      <c r="G22" s="2">
        <v>1.163443690608E-5</v>
      </c>
      <c r="H22">
        <v>1.3961320000000001E-4</v>
      </c>
    </row>
    <row r="23" spans="1:8" x14ac:dyDescent="0.25">
      <c r="A23" t="s">
        <v>183</v>
      </c>
      <c r="B23">
        <v>250846547.759994</v>
      </c>
      <c r="C23">
        <v>146302221.61074501</v>
      </c>
      <c r="D23">
        <v>1.7145778443999999</v>
      </c>
      <c r="E23">
        <v>7.0289825187000003</v>
      </c>
      <c r="F23">
        <v>11.948268774600001</v>
      </c>
      <c r="G23" s="2">
        <v>1.40957653539483E-5</v>
      </c>
      <c r="H23">
        <v>1.614606E-4</v>
      </c>
    </row>
    <row r="24" spans="1:8" x14ac:dyDescent="0.25">
      <c r="A24" t="s">
        <v>139</v>
      </c>
      <c r="B24">
        <v>1112031068.6949501</v>
      </c>
      <c r="C24">
        <v>532690202.901591</v>
      </c>
      <c r="D24">
        <v>2.0875755976999999</v>
      </c>
      <c r="E24">
        <v>6.1862215187</v>
      </c>
      <c r="F24">
        <v>14.937260869899999</v>
      </c>
      <c r="G24" s="2">
        <v>1.7748059042386601E-5</v>
      </c>
      <c r="H24">
        <v>1.9445700000000001E-4</v>
      </c>
    </row>
    <row r="25" spans="1:8" x14ac:dyDescent="0.25">
      <c r="A25" t="s">
        <v>207</v>
      </c>
      <c r="B25">
        <v>48685778.954771496</v>
      </c>
      <c r="C25">
        <v>21586874.625090402</v>
      </c>
      <c r="D25">
        <v>2.2553417204000001</v>
      </c>
      <c r="E25">
        <v>7.3248535593000001</v>
      </c>
      <c r="F25">
        <v>10.362950655500001</v>
      </c>
      <c r="G25" s="2">
        <v>2.0794860820335601E-5</v>
      </c>
      <c r="H25">
        <v>2.1834600000000001E-4</v>
      </c>
    </row>
    <row r="26" spans="1:8" x14ac:dyDescent="0.25">
      <c r="A26" t="s">
        <v>244</v>
      </c>
      <c r="B26">
        <v>28749154.134316199</v>
      </c>
      <c r="C26">
        <v>12266838.3712509</v>
      </c>
      <c r="D26">
        <v>2.3436482380000001</v>
      </c>
      <c r="E26">
        <v>6.0610816457999999</v>
      </c>
      <c r="F26">
        <v>14.9565765318</v>
      </c>
      <c r="G26" s="2">
        <v>2.2064292240870701E-5</v>
      </c>
      <c r="H26">
        <v>2.2240810000000001E-4</v>
      </c>
    </row>
    <row r="27" spans="1:8" x14ac:dyDescent="0.25">
      <c r="A27" t="s">
        <v>233</v>
      </c>
      <c r="B27">
        <v>84712649.771515995</v>
      </c>
      <c r="C27">
        <v>44497483.077056497</v>
      </c>
      <c r="D27">
        <v>1.903762728</v>
      </c>
      <c r="E27">
        <v>6.9462522886000002</v>
      </c>
      <c r="F27">
        <v>10.5621134107</v>
      </c>
      <c r="G27" s="2">
        <v>3.0011760527563999E-5</v>
      </c>
      <c r="H27">
        <v>2.9088319999999999E-4</v>
      </c>
    </row>
    <row r="28" spans="1:8" x14ac:dyDescent="0.25">
      <c r="A28" t="s">
        <v>132</v>
      </c>
      <c r="B28">
        <v>3148248608.5423298</v>
      </c>
      <c r="C28">
        <v>536589191.90699202</v>
      </c>
      <c r="D28">
        <v>5.8671487537000004</v>
      </c>
      <c r="E28">
        <v>8.1436619569000008</v>
      </c>
      <c r="F28">
        <v>8.0464177743</v>
      </c>
      <c r="G28" s="2">
        <v>3.7147476750448298E-5</v>
      </c>
      <c r="H28">
        <v>3.4670980000000001E-4</v>
      </c>
    </row>
    <row r="29" spans="1:8" x14ac:dyDescent="0.25">
      <c r="A29" t="s">
        <v>194</v>
      </c>
      <c r="B29">
        <v>214379665.77312601</v>
      </c>
      <c r="C29">
        <v>88857810.750946701</v>
      </c>
      <c r="D29">
        <v>2.4126147601999999</v>
      </c>
      <c r="E29">
        <v>7.7324175830000001</v>
      </c>
      <c r="F29">
        <v>8.3487435847999993</v>
      </c>
      <c r="G29">
        <v>4.4131000000000001E-5</v>
      </c>
      <c r="H29">
        <v>3.9717870000000001E-4</v>
      </c>
    </row>
    <row r="30" spans="1:8" x14ac:dyDescent="0.25">
      <c r="A30" t="s">
        <v>147</v>
      </c>
      <c r="B30">
        <v>624071735.28711295</v>
      </c>
      <c r="C30">
        <v>321241964.11989099</v>
      </c>
      <c r="D30">
        <v>1.9426843469999999</v>
      </c>
      <c r="E30">
        <v>6.1193900170999997</v>
      </c>
      <c r="F30">
        <v>12.1209226875</v>
      </c>
      <c r="G30" s="2">
        <v>4.9618201562503597E-5</v>
      </c>
      <c r="H30">
        <v>4.1679290000000001E-4</v>
      </c>
    </row>
    <row r="31" spans="1:8" x14ac:dyDescent="0.25">
      <c r="A31" t="s">
        <v>195</v>
      </c>
      <c r="B31">
        <v>263776654.99260399</v>
      </c>
      <c r="C31">
        <v>137745033.98512301</v>
      </c>
      <c r="D31">
        <v>1.9149630833</v>
      </c>
      <c r="E31">
        <v>6.3512494797999999</v>
      </c>
      <c r="F31">
        <v>11.2567126836</v>
      </c>
      <c r="G31" s="2">
        <v>4.8958789907620597E-5</v>
      </c>
      <c r="H31">
        <v>4.1679290000000001E-4</v>
      </c>
    </row>
    <row r="32" spans="1:8" x14ac:dyDescent="0.25">
      <c r="A32" t="s">
        <v>12</v>
      </c>
      <c r="B32">
        <v>326239283.95460898</v>
      </c>
      <c r="C32">
        <v>181387076.44077599</v>
      </c>
      <c r="D32">
        <v>1.7985806395999999</v>
      </c>
      <c r="E32">
        <v>5.8880351809000002</v>
      </c>
      <c r="F32">
        <v>12.8956119566</v>
      </c>
      <c r="G32">
        <v>5.5179999999999997E-5</v>
      </c>
      <c r="H32">
        <v>4.3454250000000001E-4</v>
      </c>
    </row>
    <row r="33" spans="1:8" x14ac:dyDescent="0.25">
      <c r="A33" t="s">
        <v>173</v>
      </c>
      <c r="B33">
        <v>1726672060.9584601</v>
      </c>
      <c r="C33">
        <v>865113665.008448</v>
      </c>
      <c r="D33">
        <v>1.9958904023999999</v>
      </c>
      <c r="E33">
        <v>6.9449985966999996</v>
      </c>
      <c r="F33">
        <v>9.3855930386999997</v>
      </c>
      <c r="G33" s="2">
        <v>5.46006328392997E-5</v>
      </c>
      <c r="H33">
        <v>4.3454250000000001E-4</v>
      </c>
    </row>
    <row r="34" spans="1:8" x14ac:dyDescent="0.25">
      <c r="A34" t="s">
        <v>112</v>
      </c>
      <c r="B34">
        <v>599795745.26359701</v>
      </c>
      <c r="C34">
        <v>289213518.17453903</v>
      </c>
      <c r="D34">
        <v>2.0738855812999999</v>
      </c>
      <c r="E34">
        <v>6.2989313653999996</v>
      </c>
      <c r="F34">
        <v>11.017494919600001</v>
      </c>
      <c r="G34" s="2">
        <v>5.8047715078996201E-5</v>
      </c>
      <c r="H34">
        <v>4.3831149999999999E-4</v>
      </c>
    </row>
    <row r="35" spans="1:8" x14ac:dyDescent="0.25">
      <c r="A35" t="s">
        <v>246</v>
      </c>
      <c r="B35">
        <v>46428629.409131996</v>
      </c>
      <c r="C35">
        <v>16205795.850771399</v>
      </c>
      <c r="D35">
        <v>2.8649397929</v>
      </c>
      <c r="E35">
        <v>5.6295261832000003</v>
      </c>
      <c r="F35">
        <v>14.184990967699999</v>
      </c>
      <c r="G35" s="2">
        <v>5.9137267973169702E-5</v>
      </c>
      <c r="H35">
        <v>4.3831149999999999E-4</v>
      </c>
    </row>
    <row r="36" spans="1:8" x14ac:dyDescent="0.25">
      <c r="A36" t="s">
        <v>35</v>
      </c>
      <c r="B36">
        <v>2324451216.3391199</v>
      </c>
      <c r="C36">
        <v>951811239.54455304</v>
      </c>
      <c r="D36">
        <v>2.4421346584000001</v>
      </c>
      <c r="E36">
        <v>6.6070865172</v>
      </c>
      <c r="F36">
        <v>9.8387691602</v>
      </c>
      <c r="G36" s="2">
        <v>6.5035681820477102E-5</v>
      </c>
      <c r="H36">
        <v>4.6825689999999999E-4</v>
      </c>
    </row>
    <row r="37" spans="1:8" x14ac:dyDescent="0.25">
      <c r="A37" t="s">
        <v>13</v>
      </c>
      <c r="B37">
        <v>352130210.21497399</v>
      </c>
      <c r="C37">
        <v>191023860.96346399</v>
      </c>
      <c r="D37">
        <v>1.8433833786</v>
      </c>
      <c r="E37">
        <v>5.7277255078999998</v>
      </c>
      <c r="F37">
        <v>12.784740596200001</v>
      </c>
      <c r="G37" s="2">
        <v>7.4283488614723599E-5</v>
      </c>
      <c r="H37">
        <v>5.1998439999999995E-4</v>
      </c>
    </row>
    <row r="38" spans="1:8" x14ac:dyDescent="0.25">
      <c r="A38" t="s">
        <v>184</v>
      </c>
      <c r="B38">
        <v>254215415.447272</v>
      </c>
      <c r="C38">
        <v>150070369.88671499</v>
      </c>
      <c r="D38">
        <v>1.6939747376000001</v>
      </c>
      <c r="E38">
        <v>5.7408387266999998</v>
      </c>
      <c r="F38">
        <v>12.5045048129</v>
      </c>
      <c r="G38" s="2">
        <v>7.9234691869478396E-5</v>
      </c>
      <c r="H38">
        <v>5.3965250000000001E-4</v>
      </c>
    </row>
    <row r="39" spans="1:8" x14ac:dyDescent="0.25">
      <c r="A39" t="s">
        <v>215</v>
      </c>
      <c r="B39">
        <v>84010998.610672995</v>
      </c>
      <c r="C39">
        <v>45298590.163212903</v>
      </c>
      <c r="D39">
        <v>1.8546051501</v>
      </c>
      <c r="E39">
        <v>6.4041855297000003</v>
      </c>
      <c r="F39">
        <v>9.7943265998999998</v>
      </c>
      <c r="G39" s="2">
        <v>8.5541707327462199E-5</v>
      </c>
      <c r="H39">
        <v>5.6727660000000001E-4</v>
      </c>
    </row>
    <row r="40" spans="1:8" x14ac:dyDescent="0.25">
      <c r="A40" t="s">
        <v>74</v>
      </c>
      <c r="B40">
        <v>329712690.59417701</v>
      </c>
      <c r="C40">
        <v>144671086.581734</v>
      </c>
      <c r="D40">
        <v>2.2790503505999999</v>
      </c>
      <c r="E40">
        <v>6.3469380025</v>
      </c>
      <c r="F40">
        <v>9.7086328820999999</v>
      </c>
      <c r="G40" s="2">
        <v>9.56016630492153E-5</v>
      </c>
      <c r="H40">
        <v>6.0663660000000001E-4</v>
      </c>
    </row>
    <row r="41" spans="1:8" x14ac:dyDescent="0.25">
      <c r="A41" t="s">
        <v>190</v>
      </c>
      <c r="B41">
        <v>670527849.88304603</v>
      </c>
      <c r="C41">
        <v>372854266.28101099</v>
      </c>
      <c r="D41">
        <v>1.7983644295000001</v>
      </c>
      <c r="E41">
        <v>6.2092513310999999</v>
      </c>
      <c r="F41">
        <v>10.0935876922</v>
      </c>
      <c r="G41" s="2">
        <v>9.6291522611104705E-5</v>
      </c>
      <c r="H41">
        <v>6.0663660000000001E-4</v>
      </c>
    </row>
    <row r="42" spans="1:8" x14ac:dyDescent="0.25">
      <c r="A42" t="s">
        <v>170</v>
      </c>
      <c r="B42">
        <v>1336082825.58992</v>
      </c>
      <c r="C42">
        <v>715826034.02627599</v>
      </c>
      <c r="D42">
        <v>1.8664909658</v>
      </c>
      <c r="E42">
        <v>5.2113712340999996</v>
      </c>
      <c r="F42">
        <v>14.9968504428</v>
      </c>
      <c r="G42">
        <v>1.055073E-4</v>
      </c>
      <c r="H42">
        <v>6.4848409999999999E-4</v>
      </c>
    </row>
    <row r="43" spans="1:8" x14ac:dyDescent="0.25">
      <c r="A43" t="s">
        <v>167</v>
      </c>
      <c r="B43">
        <v>1441274589.43014</v>
      </c>
      <c r="C43">
        <v>576641616.78052199</v>
      </c>
      <c r="D43">
        <v>2.4994286701999999</v>
      </c>
      <c r="E43">
        <v>6.3674934219999999</v>
      </c>
      <c r="F43">
        <v>9.3666549964999994</v>
      </c>
      <c r="G43">
        <v>1.092047E-4</v>
      </c>
      <c r="H43">
        <v>6.55228E-4</v>
      </c>
    </row>
    <row r="44" spans="1:8" x14ac:dyDescent="0.25">
      <c r="A44" t="s">
        <v>15</v>
      </c>
      <c r="B44">
        <v>384219778.02126199</v>
      </c>
      <c r="C44">
        <v>204440890.823522</v>
      </c>
      <c r="D44">
        <v>1.8793685376</v>
      </c>
      <c r="E44">
        <v>5.5463501084000004</v>
      </c>
      <c r="F44">
        <v>12.266225303900001</v>
      </c>
      <c r="G44">
        <v>1.167678E-4</v>
      </c>
      <c r="H44">
        <v>6.8431350000000004E-4</v>
      </c>
    </row>
    <row r="45" spans="1:8" x14ac:dyDescent="0.25">
      <c r="A45" t="s">
        <v>289</v>
      </c>
      <c r="B45">
        <v>1483877220.9140401</v>
      </c>
      <c r="C45">
        <v>812298415.90487397</v>
      </c>
      <c r="D45">
        <v>1.8267636521999999</v>
      </c>
      <c r="E45">
        <v>5.1645170842999999</v>
      </c>
      <c r="F45">
        <v>14.663375197800001</v>
      </c>
      <c r="G45">
        <v>1.2394319999999999E-4</v>
      </c>
      <c r="H45">
        <v>7.0985670000000005E-4</v>
      </c>
    </row>
    <row r="46" spans="1:8" x14ac:dyDescent="0.25">
      <c r="A46" t="s">
        <v>182</v>
      </c>
      <c r="B46">
        <v>105031410.35664301</v>
      </c>
      <c r="C46">
        <v>59144117.212244302</v>
      </c>
      <c r="D46">
        <v>1.7758555762999999</v>
      </c>
      <c r="E46">
        <v>5.0995396502999997</v>
      </c>
      <c r="F46">
        <v>14.942003640199999</v>
      </c>
      <c r="G46">
        <v>1.322413E-4</v>
      </c>
      <c r="H46">
        <v>7.4055129999999999E-4</v>
      </c>
    </row>
    <row r="47" spans="1:8" x14ac:dyDescent="0.25">
      <c r="A47" t="s">
        <v>72</v>
      </c>
      <c r="B47">
        <v>244439488.290645</v>
      </c>
      <c r="C47">
        <v>130330873.87708101</v>
      </c>
      <c r="D47">
        <v>1.8755301873000001</v>
      </c>
      <c r="E47">
        <v>5.9314240725999996</v>
      </c>
      <c r="F47">
        <v>10.164964790200001</v>
      </c>
      <c r="G47">
        <v>1.355885E-4</v>
      </c>
      <c r="H47">
        <v>7.4278899999999999E-4</v>
      </c>
    </row>
    <row r="48" spans="1:8" x14ac:dyDescent="0.25">
      <c r="A48" t="s">
        <v>83</v>
      </c>
      <c r="B48">
        <v>430718939.63002503</v>
      </c>
      <c r="C48">
        <v>262369825.212859</v>
      </c>
      <c r="D48">
        <v>1.6416481555</v>
      </c>
      <c r="E48">
        <v>5.2401210476999998</v>
      </c>
      <c r="F48">
        <v>13.345803731</v>
      </c>
      <c r="G48">
        <v>1.4636759999999999E-4</v>
      </c>
      <c r="H48">
        <v>7.8477940000000002E-4</v>
      </c>
    </row>
    <row r="49" spans="1:8" x14ac:dyDescent="0.25">
      <c r="A49" t="s">
        <v>78</v>
      </c>
      <c r="B49">
        <v>425514558.06166899</v>
      </c>
      <c r="C49">
        <v>207860877.643442</v>
      </c>
      <c r="D49">
        <v>2.0471122940000002</v>
      </c>
      <c r="E49">
        <v>5.9359715714999997</v>
      </c>
      <c r="F49">
        <v>9.6375104863000001</v>
      </c>
      <c r="G49">
        <v>1.6688799999999999E-4</v>
      </c>
      <c r="H49">
        <v>8.7377869999999999E-4</v>
      </c>
    </row>
    <row r="50" spans="1:8" x14ac:dyDescent="0.25">
      <c r="A50" t="s">
        <v>206</v>
      </c>
      <c r="B50">
        <v>72231273.325056195</v>
      </c>
      <c r="C50">
        <v>37658625.474044099</v>
      </c>
      <c r="D50">
        <v>1.9180538964</v>
      </c>
      <c r="E50">
        <v>5.7212762221000002</v>
      </c>
      <c r="F50">
        <v>10.335404989000001</v>
      </c>
      <c r="G50">
        <v>1.699014E-4</v>
      </c>
      <c r="H50">
        <v>8.7377869999999999E-4</v>
      </c>
    </row>
    <row r="51" spans="1:8" x14ac:dyDescent="0.25">
      <c r="A51" t="s">
        <v>191</v>
      </c>
      <c r="B51">
        <v>310522375.632599</v>
      </c>
      <c r="C51">
        <v>185306513.60226801</v>
      </c>
      <c r="D51">
        <v>1.6757229391999999</v>
      </c>
      <c r="E51">
        <v>5.7839038101</v>
      </c>
      <c r="F51">
        <v>10.0022651987</v>
      </c>
      <c r="G51">
        <v>1.76637E-4</v>
      </c>
      <c r="H51">
        <v>8.9025050000000004E-4</v>
      </c>
    </row>
    <row r="52" spans="1:8" x14ac:dyDescent="0.25">
      <c r="A52" t="s">
        <v>226</v>
      </c>
      <c r="B52">
        <v>421744128.82705402</v>
      </c>
      <c r="C52">
        <v>114560781.32624701</v>
      </c>
      <c r="D52">
        <v>3.6814005975000001</v>
      </c>
      <c r="E52">
        <v>6.4960018823999999</v>
      </c>
      <c r="F52">
        <v>8.0724924000999998</v>
      </c>
      <c r="G52">
        <v>1.8157819999999999E-4</v>
      </c>
      <c r="H52">
        <v>8.9720990000000003E-4</v>
      </c>
    </row>
    <row r="53" spans="1:8" x14ac:dyDescent="0.25">
      <c r="A53" t="s">
        <v>210</v>
      </c>
      <c r="B53">
        <v>80562710.318872303</v>
      </c>
      <c r="C53">
        <v>52262073.941686898</v>
      </c>
      <c r="D53">
        <v>1.5415138406</v>
      </c>
      <c r="E53">
        <v>5.6126949583999997</v>
      </c>
      <c r="F53">
        <v>10.3006478018</v>
      </c>
      <c r="G53">
        <v>2.0058240000000001E-4</v>
      </c>
      <c r="H53">
        <v>9.7205299999999996E-4</v>
      </c>
    </row>
    <row r="54" spans="1:8" x14ac:dyDescent="0.25">
      <c r="A54" t="s">
        <v>138</v>
      </c>
      <c r="B54">
        <v>1568737524.06266</v>
      </c>
      <c r="C54">
        <v>847780681.61964202</v>
      </c>
      <c r="D54">
        <v>1.8504048960999999</v>
      </c>
      <c r="E54">
        <v>4.8777449259000001</v>
      </c>
      <c r="F54">
        <v>14.222131494499999</v>
      </c>
      <c r="G54">
        <v>2.33556E-4</v>
      </c>
      <c r="H54">
        <v>1.1104926E-3</v>
      </c>
    </row>
    <row r="55" spans="1:8" x14ac:dyDescent="0.25">
      <c r="A55" t="s">
        <v>76</v>
      </c>
      <c r="B55">
        <v>368046674.80367601</v>
      </c>
      <c r="C55">
        <v>169330690.27101299</v>
      </c>
      <c r="D55">
        <v>2.1735379109999999</v>
      </c>
      <c r="E55">
        <v>5.6411856486999996</v>
      </c>
      <c r="F55">
        <v>9.5844506952999993</v>
      </c>
      <c r="G55">
        <v>2.5163369999999999E-4</v>
      </c>
      <c r="H55">
        <v>1.1742905000000001E-3</v>
      </c>
    </row>
    <row r="56" spans="1:8" x14ac:dyDescent="0.25">
      <c r="A56" t="s">
        <v>201</v>
      </c>
      <c r="B56">
        <v>244750143.362957</v>
      </c>
      <c r="C56">
        <v>146951507.285041</v>
      </c>
      <c r="D56">
        <v>1.6655163862</v>
      </c>
      <c r="E56">
        <v>4.9242336345000002</v>
      </c>
      <c r="F56">
        <v>12.928597976100001</v>
      </c>
      <c r="G56">
        <v>2.8236739999999998E-4</v>
      </c>
      <c r="H56">
        <v>1.28648E-3</v>
      </c>
    </row>
    <row r="57" spans="1:8" x14ac:dyDescent="0.25">
      <c r="A57" t="s">
        <v>202</v>
      </c>
      <c r="B57">
        <v>209250910.17740399</v>
      </c>
      <c r="C57">
        <v>129513808.27344</v>
      </c>
      <c r="D57">
        <v>1.6156648698</v>
      </c>
      <c r="E57">
        <v>4.9194166507999997</v>
      </c>
      <c r="F57">
        <v>12.9115492081</v>
      </c>
      <c r="G57">
        <v>2.858844E-4</v>
      </c>
      <c r="H57">
        <v>1.28648E-3</v>
      </c>
    </row>
    <row r="58" spans="1:8" x14ac:dyDescent="0.25">
      <c r="A58" t="s">
        <v>179</v>
      </c>
      <c r="B58">
        <v>71447119.017521307</v>
      </c>
      <c r="C58">
        <v>44044501.855312601</v>
      </c>
      <c r="D58">
        <v>1.6221574999999999</v>
      </c>
      <c r="E58">
        <v>5.2348975508000004</v>
      </c>
      <c r="F58">
        <v>10.6025922605</v>
      </c>
      <c r="G58">
        <v>3.1490069999999998E-4</v>
      </c>
      <c r="H58">
        <v>1.3921927E-3</v>
      </c>
    </row>
    <row r="59" spans="1:8" x14ac:dyDescent="0.25">
      <c r="A59" t="s">
        <v>11</v>
      </c>
      <c r="B59">
        <v>432899690.85489398</v>
      </c>
      <c r="C59">
        <v>264379882.994468</v>
      </c>
      <c r="D59">
        <v>1.6374153962</v>
      </c>
      <c r="E59">
        <v>4.9456305005000001</v>
      </c>
      <c r="F59">
        <v>12.081043994</v>
      </c>
      <c r="G59">
        <v>3.3217480000000002E-4</v>
      </c>
      <c r="H59">
        <v>1.4432424000000001E-3</v>
      </c>
    </row>
    <row r="60" spans="1:8" x14ac:dyDescent="0.25">
      <c r="A60" t="s">
        <v>122</v>
      </c>
      <c r="B60">
        <v>943886889.33245897</v>
      </c>
      <c r="C60">
        <v>577289755.96973205</v>
      </c>
      <c r="D60">
        <v>1.6350314198</v>
      </c>
      <c r="E60">
        <v>4.7724610407999997</v>
      </c>
      <c r="F60">
        <v>13.243786866900001</v>
      </c>
      <c r="G60">
        <v>3.4631119999999999E-4</v>
      </c>
      <c r="H60">
        <v>1.4791595E-3</v>
      </c>
    </row>
    <row r="61" spans="1:8" x14ac:dyDescent="0.25">
      <c r="A61" t="s">
        <v>75</v>
      </c>
      <c r="B61">
        <v>287000196.44061202</v>
      </c>
      <c r="C61">
        <v>148188375.521534</v>
      </c>
      <c r="D61">
        <v>1.9367254377000001</v>
      </c>
      <c r="E61">
        <v>5.0732565710999999</v>
      </c>
      <c r="F61">
        <v>10.4078443107</v>
      </c>
      <c r="G61">
        <v>4.261383E-4</v>
      </c>
      <c r="H61">
        <v>1.7897810000000001E-3</v>
      </c>
    </row>
    <row r="62" spans="1:8" x14ac:dyDescent="0.25">
      <c r="A62" t="s">
        <v>205</v>
      </c>
      <c r="B62">
        <v>125584850.70444299</v>
      </c>
      <c r="C62">
        <v>68767404.239631295</v>
      </c>
      <c r="D62">
        <v>1.8262264236000001</v>
      </c>
      <c r="E62">
        <v>4.7176485843</v>
      </c>
      <c r="F62">
        <v>12.578933775599999</v>
      </c>
      <c r="G62">
        <v>4.3941150000000002E-4</v>
      </c>
      <c r="H62">
        <v>1.8152737000000001E-3</v>
      </c>
    </row>
    <row r="63" spans="1:8" x14ac:dyDescent="0.25">
      <c r="A63" t="s">
        <v>196</v>
      </c>
      <c r="B63">
        <v>1287163433.7244201</v>
      </c>
      <c r="C63">
        <v>742186627.41798401</v>
      </c>
      <c r="D63">
        <v>1.7342854023000001</v>
      </c>
      <c r="E63">
        <v>4.8523047621000002</v>
      </c>
      <c r="F63">
        <v>11.3191281131</v>
      </c>
      <c r="G63">
        <v>4.6883100000000001E-4</v>
      </c>
      <c r="H63">
        <v>1.9052552999999999E-3</v>
      </c>
    </row>
    <row r="64" spans="1:8" x14ac:dyDescent="0.25">
      <c r="A64" t="s">
        <v>228</v>
      </c>
      <c r="B64">
        <v>214682103.805197</v>
      </c>
      <c r="C64">
        <v>62917205.757202499</v>
      </c>
      <c r="D64">
        <v>3.412136652</v>
      </c>
      <c r="E64">
        <v>5.6189535381000004</v>
      </c>
      <c r="F64">
        <v>8.1051313646000001</v>
      </c>
      <c r="G64">
        <v>4.7631380000000002E-4</v>
      </c>
      <c r="H64">
        <v>1.9052552999999999E-3</v>
      </c>
    </row>
    <row r="65" spans="1:8" x14ac:dyDescent="0.25">
      <c r="A65" t="s">
        <v>145</v>
      </c>
      <c r="B65">
        <v>3188947123.8124299</v>
      </c>
      <c r="C65">
        <v>1635756420.24472</v>
      </c>
      <c r="D65">
        <v>1.9495244428</v>
      </c>
      <c r="E65">
        <v>4.9441702671999996</v>
      </c>
      <c r="F65">
        <v>10.2765114864</v>
      </c>
      <c r="G65">
        <v>5.3813530000000002E-4</v>
      </c>
      <c r="H65">
        <v>2.1189079E-3</v>
      </c>
    </row>
    <row r="66" spans="1:8" x14ac:dyDescent="0.25">
      <c r="A66" t="s">
        <v>143</v>
      </c>
      <c r="B66">
        <v>1231752631.3977599</v>
      </c>
      <c r="C66">
        <v>721855604.23936403</v>
      </c>
      <c r="D66">
        <v>1.7063698393</v>
      </c>
      <c r="E66">
        <v>4.3515677676999998</v>
      </c>
      <c r="F66">
        <v>14.3840082787</v>
      </c>
      <c r="G66">
        <v>6.2506669999999999E-4</v>
      </c>
      <c r="H66">
        <v>2.4230705E-3</v>
      </c>
    </row>
    <row r="67" spans="1:8" x14ac:dyDescent="0.25">
      <c r="A67" t="s">
        <v>164</v>
      </c>
      <c r="B67">
        <v>965992711.06025004</v>
      </c>
      <c r="C67">
        <v>600854416.24158895</v>
      </c>
      <c r="D67">
        <v>1.6076984457000001</v>
      </c>
      <c r="E67">
        <v>4.6462524267000003</v>
      </c>
      <c r="F67">
        <v>11.4742107395</v>
      </c>
      <c r="G67">
        <v>6.3461370000000004E-4</v>
      </c>
      <c r="H67">
        <v>2.4230705E-3</v>
      </c>
    </row>
    <row r="68" spans="1:8" x14ac:dyDescent="0.25">
      <c r="A68" t="s">
        <v>133</v>
      </c>
      <c r="B68">
        <v>18255872316.473202</v>
      </c>
      <c r="C68">
        <v>9616773735.5669193</v>
      </c>
      <c r="D68">
        <v>1.8983364710999999</v>
      </c>
      <c r="E68">
        <v>4.8027128942999999</v>
      </c>
      <c r="F68">
        <v>10.3251804999</v>
      </c>
      <c r="G68">
        <v>6.5849919999999996E-4</v>
      </c>
      <c r="H68">
        <v>2.4767432000000001E-3</v>
      </c>
    </row>
    <row r="69" spans="1:8" x14ac:dyDescent="0.25">
      <c r="A69" t="s">
        <v>153</v>
      </c>
      <c r="B69">
        <v>1498511603.2609999</v>
      </c>
      <c r="C69">
        <v>958319813.95403695</v>
      </c>
      <c r="D69">
        <v>1.5636863408999999</v>
      </c>
      <c r="E69">
        <v>4.5937601537999999</v>
      </c>
      <c r="F69">
        <v>11.446209080899999</v>
      </c>
      <c r="G69">
        <v>6.9735529999999997E-4</v>
      </c>
      <c r="H69">
        <v>2.5843166999999999E-3</v>
      </c>
    </row>
    <row r="70" spans="1:8" x14ac:dyDescent="0.25">
      <c r="A70" t="s">
        <v>151</v>
      </c>
      <c r="B70">
        <v>1216852358.42611</v>
      </c>
      <c r="C70">
        <v>757254437.42992103</v>
      </c>
      <c r="D70">
        <v>1.6069266792000001</v>
      </c>
      <c r="E70">
        <v>4.2504832078000003</v>
      </c>
      <c r="F70">
        <v>14.666159005200001</v>
      </c>
      <c r="G70">
        <v>7.3179409999999995E-4</v>
      </c>
      <c r="H70">
        <v>2.6726393999999998E-3</v>
      </c>
    </row>
    <row r="71" spans="1:8" x14ac:dyDescent="0.25">
      <c r="A71" t="s">
        <v>104</v>
      </c>
      <c r="B71">
        <v>398308992.40048403</v>
      </c>
      <c r="C71">
        <v>203428227.719827</v>
      </c>
      <c r="D71">
        <v>1.9579829056</v>
      </c>
      <c r="E71">
        <v>4.8521369255</v>
      </c>
      <c r="F71">
        <v>9.4214555315999995</v>
      </c>
      <c r="G71">
        <v>7.9418220000000001E-4</v>
      </c>
      <c r="H71">
        <v>2.8590561E-3</v>
      </c>
    </row>
    <row r="72" spans="1:8" x14ac:dyDescent="0.25">
      <c r="A72" t="s">
        <v>9</v>
      </c>
      <c r="B72">
        <v>1238571851.3125501</v>
      </c>
      <c r="C72">
        <v>785602900.67162395</v>
      </c>
      <c r="D72">
        <v>1.5765876758999999</v>
      </c>
      <c r="E72">
        <v>4.4023080875999998</v>
      </c>
      <c r="F72">
        <v>12.193758281799999</v>
      </c>
      <c r="G72">
        <v>8.3002469999999997E-4</v>
      </c>
      <c r="H72">
        <v>2.9460032000000001E-3</v>
      </c>
    </row>
    <row r="73" spans="1:8" x14ac:dyDescent="0.25">
      <c r="A73" t="s">
        <v>46</v>
      </c>
      <c r="B73">
        <v>2185729716.7673998</v>
      </c>
      <c r="C73">
        <v>1274376182.49175</v>
      </c>
      <c r="D73">
        <v>1.7151369798</v>
      </c>
      <c r="E73">
        <v>4.5628136502999999</v>
      </c>
      <c r="F73">
        <v>10.634149388699999</v>
      </c>
      <c r="G73">
        <v>8.8629940000000003E-4</v>
      </c>
      <c r="H73">
        <v>2.9876903E-3</v>
      </c>
    </row>
    <row r="74" spans="1:8" x14ac:dyDescent="0.25">
      <c r="A74" t="s">
        <v>165</v>
      </c>
      <c r="B74">
        <v>5365715294.9702196</v>
      </c>
      <c r="C74">
        <v>3031705634.1796098</v>
      </c>
      <c r="D74">
        <v>1.7698668479999999</v>
      </c>
      <c r="E74">
        <v>4.2264470048999998</v>
      </c>
      <c r="F74">
        <v>13.7767583154</v>
      </c>
      <c r="G74">
        <v>8.7502930000000004E-4</v>
      </c>
      <c r="H74">
        <v>2.9876903E-3</v>
      </c>
    </row>
    <row r="75" spans="1:8" x14ac:dyDescent="0.25">
      <c r="A75" t="s">
        <v>172</v>
      </c>
      <c r="B75">
        <v>2585808961.52318</v>
      </c>
      <c r="C75">
        <v>1530779673.1907899</v>
      </c>
      <c r="D75">
        <v>1.6892104113999999</v>
      </c>
      <c r="E75">
        <v>4.4722167112999998</v>
      </c>
      <c r="F75">
        <v>11.252766338200001</v>
      </c>
      <c r="G75">
        <v>8.9230600000000005E-4</v>
      </c>
      <c r="H75">
        <v>2.9876903E-3</v>
      </c>
    </row>
    <row r="76" spans="1:8" x14ac:dyDescent="0.25">
      <c r="A76" t="s">
        <v>188</v>
      </c>
      <c r="B76">
        <v>787631486.11201596</v>
      </c>
      <c r="C76">
        <v>412281437.79972303</v>
      </c>
      <c r="D76">
        <v>1.9104218960999999</v>
      </c>
      <c r="E76">
        <v>5.0275094495000001</v>
      </c>
      <c r="F76">
        <v>8.4063185246999996</v>
      </c>
      <c r="G76">
        <v>8.7576359999999998E-4</v>
      </c>
      <c r="H76">
        <v>2.9876903E-3</v>
      </c>
    </row>
    <row r="77" spans="1:8" x14ac:dyDescent="0.25">
      <c r="A77" t="s">
        <v>209</v>
      </c>
      <c r="B77">
        <v>61315566.5154946</v>
      </c>
      <c r="C77">
        <v>35435760.366739199</v>
      </c>
      <c r="D77">
        <v>1.7303302054</v>
      </c>
      <c r="E77">
        <v>4.3905814592999999</v>
      </c>
      <c r="F77">
        <v>11.878488991599999</v>
      </c>
      <c r="G77">
        <v>9.0104949999999997E-4</v>
      </c>
      <c r="H77">
        <v>2.9876903E-3</v>
      </c>
    </row>
    <row r="78" spans="1:8" x14ac:dyDescent="0.25">
      <c r="A78" t="s">
        <v>227</v>
      </c>
      <c r="B78">
        <v>149719721.603737</v>
      </c>
      <c r="C78">
        <v>75700915.967302397</v>
      </c>
      <c r="D78">
        <v>1.9777795247000001</v>
      </c>
      <c r="E78">
        <v>4.9935936233999998</v>
      </c>
      <c r="F78">
        <v>8.3953873821999991</v>
      </c>
      <c r="G78">
        <v>9.1867770000000004E-4</v>
      </c>
      <c r="H78">
        <v>3.0065814000000001E-3</v>
      </c>
    </row>
    <row r="79" spans="1:8" x14ac:dyDescent="0.25">
      <c r="A79" t="s">
        <v>10</v>
      </c>
      <c r="B79">
        <v>650208606.59679198</v>
      </c>
      <c r="C79">
        <v>422067209.01909298</v>
      </c>
      <c r="D79">
        <v>1.5405333385</v>
      </c>
      <c r="E79">
        <v>4.3274505913999999</v>
      </c>
      <c r="F79">
        <v>12.117421736400001</v>
      </c>
      <c r="G79">
        <v>9.6160340000000003E-4</v>
      </c>
      <c r="H79">
        <v>3.1067186999999999E-3</v>
      </c>
    </row>
    <row r="80" spans="1:8" x14ac:dyDescent="0.25">
      <c r="A80" t="s">
        <v>232</v>
      </c>
      <c r="B80">
        <v>268708267.56351399</v>
      </c>
      <c r="C80">
        <v>98710651.166990995</v>
      </c>
      <c r="D80">
        <v>2.7221810856999999</v>
      </c>
      <c r="E80">
        <v>4.8100705443000003</v>
      </c>
      <c r="F80">
        <v>8.8278187181999996</v>
      </c>
      <c r="G80">
        <v>1.0139984E-3</v>
      </c>
      <c r="H80">
        <v>3.2345263999999999E-3</v>
      </c>
    </row>
    <row r="81" spans="1:8" x14ac:dyDescent="0.25">
      <c r="A81" t="s">
        <v>199</v>
      </c>
      <c r="B81">
        <v>102015688.26988199</v>
      </c>
      <c r="C81">
        <v>69282884.252513707</v>
      </c>
      <c r="D81">
        <v>1.4724515206</v>
      </c>
      <c r="E81">
        <v>4.1855198217999998</v>
      </c>
      <c r="F81">
        <v>12.7374890463</v>
      </c>
      <c r="G81">
        <v>1.1145943999999999E-3</v>
      </c>
      <c r="H81">
        <v>3.5109722999999999E-3</v>
      </c>
    </row>
    <row r="82" spans="1:8" x14ac:dyDescent="0.25">
      <c r="A82" t="s">
        <v>80</v>
      </c>
      <c r="B82">
        <v>498400693.29116601</v>
      </c>
      <c r="C82">
        <v>296116306.13033402</v>
      </c>
      <c r="D82">
        <v>1.6831247823</v>
      </c>
      <c r="E82">
        <v>4.2883575234000002</v>
      </c>
      <c r="F82">
        <v>11.565992909</v>
      </c>
      <c r="G82">
        <v>1.1438463999999999E-3</v>
      </c>
      <c r="H82">
        <v>3.5586331999999999E-3</v>
      </c>
    </row>
    <row r="83" spans="1:8" x14ac:dyDescent="0.25">
      <c r="A83" t="s">
        <v>198</v>
      </c>
      <c r="B83">
        <v>160441061.63274899</v>
      </c>
      <c r="C83">
        <v>83759888.219025403</v>
      </c>
      <c r="D83">
        <v>1.9154880104000001</v>
      </c>
      <c r="E83">
        <v>4.2271713951000001</v>
      </c>
      <c r="F83">
        <v>12.000893292500001</v>
      </c>
      <c r="G83">
        <v>1.1736793000000001E-3</v>
      </c>
      <c r="H83">
        <v>3.6069168999999998E-3</v>
      </c>
    </row>
    <row r="84" spans="1:8" x14ac:dyDescent="0.25">
      <c r="A84" t="s">
        <v>200</v>
      </c>
      <c r="B84">
        <v>197493953.98546699</v>
      </c>
      <c r="C84">
        <v>105928053.325403</v>
      </c>
      <c r="D84">
        <v>1.8644159671</v>
      </c>
      <c r="E84">
        <v>4.2036938023000001</v>
      </c>
      <c r="F84">
        <v>11.9740654185</v>
      </c>
      <c r="G84">
        <v>1.2295216999999999E-3</v>
      </c>
      <c r="H84">
        <v>3.7330057E-3</v>
      </c>
    </row>
    <row r="85" spans="1:8" x14ac:dyDescent="0.25">
      <c r="A85" t="s">
        <v>159</v>
      </c>
      <c r="B85">
        <v>1671029705.4527299</v>
      </c>
      <c r="C85">
        <v>1068107446.70584</v>
      </c>
      <c r="D85">
        <v>1.5644771606000001</v>
      </c>
      <c r="E85">
        <v>4.1319752646000003</v>
      </c>
      <c r="F85">
        <v>12.345228845999999</v>
      </c>
      <c r="G85">
        <v>1.3117204000000001E-3</v>
      </c>
      <c r="H85">
        <v>3.8770883E-3</v>
      </c>
    </row>
    <row r="86" spans="1:8" x14ac:dyDescent="0.25">
      <c r="A86" t="s">
        <v>204</v>
      </c>
      <c r="B86">
        <v>85694543.654182106</v>
      </c>
      <c r="C86">
        <v>56316879.047316298</v>
      </c>
      <c r="D86">
        <v>1.5216493723</v>
      </c>
      <c r="E86">
        <v>4.0214217255999998</v>
      </c>
      <c r="F86">
        <v>13.6624842695</v>
      </c>
      <c r="G86">
        <v>1.3213162E-3</v>
      </c>
      <c r="H86">
        <v>3.8770883E-3</v>
      </c>
    </row>
    <row r="87" spans="1:8" x14ac:dyDescent="0.25">
      <c r="A87" t="s">
        <v>208</v>
      </c>
      <c r="B87">
        <v>94389799.861571193</v>
      </c>
      <c r="C87">
        <v>53947669.516663201</v>
      </c>
      <c r="D87">
        <v>1.7496548175</v>
      </c>
      <c r="E87">
        <v>3.9642575256999999</v>
      </c>
      <c r="F87">
        <v>14.510372951800001</v>
      </c>
      <c r="G87">
        <v>1.3231333000000001E-3</v>
      </c>
      <c r="H87">
        <v>3.8770883E-3</v>
      </c>
    </row>
    <row r="88" spans="1:8" x14ac:dyDescent="0.25">
      <c r="A88" t="s">
        <v>82</v>
      </c>
      <c r="B88">
        <v>876690370.67748296</v>
      </c>
      <c r="C88">
        <v>546705106.28872097</v>
      </c>
      <c r="D88">
        <v>1.6035891390000001</v>
      </c>
      <c r="E88">
        <v>4.1874322154000003</v>
      </c>
      <c r="F88">
        <v>11.395849305600001</v>
      </c>
      <c r="G88">
        <v>1.4064559999999999E-3</v>
      </c>
      <c r="H88">
        <v>3.9823467999999997E-3</v>
      </c>
    </row>
    <row r="89" spans="1:8" x14ac:dyDescent="0.25">
      <c r="A89" t="s">
        <v>186</v>
      </c>
      <c r="B89">
        <v>429115798.50999898</v>
      </c>
      <c r="C89">
        <v>263380361.17344001</v>
      </c>
      <c r="D89">
        <v>1.6292627005</v>
      </c>
      <c r="E89">
        <v>4.6208255179000002</v>
      </c>
      <c r="F89">
        <v>8.6316882723999999</v>
      </c>
      <c r="G89">
        <v>1.3986701999999999E-3</v>
      </c>
      <c r="H89">
        <v>3.9823467999999997E-3</v>
      </c>
    </row>
    <row r="90" spans="1:8" x14ac:dyDescent="0.25">
      <c r="A90" t="s">
        <v>251</v>
      </c>
      <c r="B90">
        <v>177647636.231828</v>
      </c>
      <c r="C90">
        <v>73202885.575347394</v>
      </c>
      <c r="D90">
        <v>2.4267846115</v>
      </c>
      <c r="E90">
        <v>4.7481485839999999</v>
      </c>
      <c r="F90">
        <v>8.0864786155000008</v>
      </c>
      <c r="G90">
        <v>1.4064637E-3</v>
      </c>
      <c r="H90">
        <v>3.9823467999999997E-3</v>
      </c>
    </row>
    <row r="91" spans="1:8" x14ac:dyDescent="0.25">
      <c r="A91" t="s">
        <v>249</v>
      </c>
      <c r="B91">
        <v>136358341.58933201</v>
      </c>
      <c r="C91">
        <v>50573390.286098696</v>
      </c>
      <c r="D91">
        <v>2.6962467973000002</v>
      </c>
      <c r="E91">
        <v>4.7217119253000002</v>
      </c>
      <c r="F91">
        <v>8.0960876451000008</v>
      </c>
      <c r="G91">
        <v>1.4508517E-3</v>
      </c>
      <c r="H91">
        <v>4.0623847000000003E-3</v>
      </c>
    </row>
    <row r="92" spans="1:8" x14ac:dyDescent="0.25">
      <c r="A92" t="s">
        <v>118</v>
      </c>
      <c r="B92">
        <v>5650426529.0625401</v>
      </c>
      <c r="C92">
        <v>3120391589.7448401</v>
      </c>
      <c r="D92">
        <v>1.8108068704</v>
      </c>
      <c r="E92">
        <v>3.9489164470000002</v>
      </c>
      <c r="F92">
        <v>13.8779187993</v>
      </c>
      <c r="G92">
        <v>1.4780246999999999E-3</v>
      </c>
      <c r="H92">
        <v>4.0929915000000004E-3</v>
      </c>
    </row>
    <row r="93" spans="1:8" x14ac:dyDescent="0.25">
      <c r="A93" t="s">
        <v>128</v>
      </c>
      <c r="B93">
        <v>3080889874.8951402</v>
      </c>
      <c r="C93">
        <v>1588034533.6183801</v>
      </c>
      <c r="D93">
        <v>1.9400647843000001</v>
      </c>
      <c r="E93">
        <v>4.0100548188999996</v>
      </c>
      <c r="F93">
        <v>12.8948014439</v>
      </c>
      <c r="G93">
        <v>1.5068544000000001E-3</v>
      </c>
      <c r="H93">
        <v>4.1274707000000001E-3</v>
      </c>
    </row>
    <row r="94" spans="1:8" x14ac:dyDescent="0.25">
      <c r="A94" t="s">
        <v>79</v>
      </c>
      <c r="B94">
        <v>563556197.48099506</v>
      </c>
      <c r="C94">
        <v>285898966.18287301</v>
      </c>
      <c r="D94">
        <v>1.9711725614</v>
      </c>
      <c r="E94">
        <v>4.3729510728000003</v>
      </c>
      <c r="F94">
        <v>9.5792203858999994</v>
      </c>
      <c r="G94">
        <v>1.5423238E-3</v>
      </c>
      <c r="H94">
        <v>4.1347403000000001E-3</v>
      </c>
    </row>
    <row r="95" spans="1:8" x14ac:dyDescent="0.25">
      <c r="A95" t="s">
        <v>221</v>
      </c>
      <c r="B95">
        <v>266778529.03389901</v>
      </c>
      <c r="C95">
        <v>158643050.414305</v>
      </c>
      <c r="D95">
        <v>1.6816275805000001</v>
      </c>
      <c r="E95">
        <v>3.9992235638000002</v>
      </c>
      <c r="F95">
        <v>12.9108522535</v>
      </c>
      <c r="G95">
        <v>1.5341344000000001E-3</v>
      </c>
      <c r="H95">
        <v>4.1347403000000001E-3</v>
      </c>
    </row>
    <row r="96" spans="1:8" x14ac:dyDescent="0.25">
      <c r="A96" t="s">
        <v>211</v>
      </c>
      <c r="B96">
        <v>340080251.33961499</v>
      </c>
      <c r="C96">
        <v>184907498.253243</v>
      </c>
      <c r="D96">
        <v>1.8391912418</v>
      </c>
      <c r="E96">
        <v>4.5157065540000003</v>
      </c>
      <c r="F96">
        <v>8.5679913329000001</v>
      </c>
      <c r="G96">
        <v>1.6486315E-3</v>
      </c>
      <c r="H96">
        <v>4.3732119E-3</v>
      </c>
    </row>
    <row r="97" spans="1:8" x14ac:dyDescent="0.25">
      <c r="A97" t="s">
        <v>45</v>
      </c>
      <c r="B97">
        <v>2069891808.5978401</v>
      </c>
      <c r="C97">
        <v>1039787427.89794</v>
      </c>
      <c r="D97">
        <v>1.9906874742</v>
      </c>
      <c r="E97">
        <v>4.4495595951000002</v>
      </c>
      <c r="F97">
        <v>8.7737197030999994</v>
      </c>
      <c r="G97">
        <v>1.7048676000000001E-3</v>
      </c>
      <c r="H97">
        <v>4.4752773999999999E-3</v>
      </c>
    </row>
    <row r="98" spans="1:8" x14ac:dyDescent="0.25">
      <c r="A98" t="s">
        <v>121</v>
      </c>
      <c r="B98">
        <v>3753777356.1176</v>
      </c>
      <c r="C98">
        <v>1735080496.12377</v>
      </c>
      <c r="D98">
        <v>2.1634600610999999</v>
      </c>
      <c r="E98">
        <v>4.1322394881999998</v>
      </c>
      <c r="F98">
        <v>10.8060224906</v>
      </c>
      <c r="G98">
        <v>1.7291603999999999E-3</v>
      </c>
      <c r="H98">
        <v>4.4922516999999999E-3</v>
      </c>
    </row>
    <row r="99" spans="1:8" x14ac:dyDescent="0.25">
      <c r="A99" t="s">
        <v>94</v>
      </c>
      <c r="B99">
        <v>259462908.509776</v>
      </c>
      <c r="C99">
        <v>176395128.50215799</v>
      </c>
      <c r="D99">
        <v>1.4709187873</v>
      </c>
      <c r="E99">
        <v>3.7528433133000001</v>
      </c>
      <c r="F99">
        <v>14.9473566954</v>
      </c>
      <c r="G99">
        <v>1.9303471E-3</v>
      </c>
      <c r="H99">
        <v>4.7690928000000002E-3</v>
      </c>
    </row>
    <row r="100" spans="1:8" x14ac:dyDescent="0.25">
      <c r="A100" t="s">
        <v>125</v>
      </c>
      <c r="B100">
        <v>3625041631.47194</v>
      </c>
      <c r="C100">
        <v>2215261140.2575498</v>
      </c>
      <c r="D100">
        <v>1.6363947191999999</v>
      </c>
      <c r="E100">
        <v>3.8177354853000001</v>
      </c>
      <c r="F100">
        <v>13.8107418795</v>
      </c>
      <c r="G100">
        <v>1.9270003E-3</v>
      </c>
      <c r="H100">
        <v>4.7690928000000002E-3</v>
      </c>
    </row>
    <row r="101" spans="1:8" x14ac:dyDescent="0.25">
      <c r="A101" t="s">
        <v>149</v>
      </c>
      <c r="B101">
        <v>2412679258.5711699</v>
      </c>
      <c r="C101">
        <v>1496188516.02562</v>
      </c>
      <c r="D101">
        <v>1.6125503122</v>
      </c>
      <c r="E101">
        <v>3.8471448295999999</v>
      </c>
      <c r="F101">
        <v>13.4113056437</v>
      </c>
      <c r="G101">
        <v>1.9128033999999999E-3</v>
      </c>
      <c r="H101">
        <v>4.7690928000000002E-3</v>
      </c>
    </row>
    <row r="102" spans="1:8" x14ac:dyDescent="0.25">
      <c r="A102" t="s">
        <v>158</v>
      </c>
      <c r="B102">
        <v>2026484525.41289</v>
      </c>
      <c r="C102">
        <v>1379150176.35254</v>
      </c>
      <c r="D102">
        <v>1.4693719075</v>
      </c>
      <c r="E102">
        <v>3.9220818524999999</v>
      </c>
      <c r="F102">
        <v>12.357365211399999</v>
      </c>
      <c r="G102">
        <v>1.9209468E-3</v>
      </c>
      <c r="H102">
        <v>4.7690928000000002E-3</v>
      </c>
    </row>
    <row r="103" spans="1:8" x14ac:dyDescent="0.25">
      <c r="A103" t="s">
        <v>223</v>
      </c>
      <c r="B103">
        <v>242132168.03989699</v>
      </c>
      <c r="C103">
        <v>94048361.2978127</v>
      </c>
      <c r="D103">
        <v>2.5745495690000002</v>
      </c>
      <c r="E103">
        <v>4.4973604891000001</v>
      </c>
      <c r="F103">
        <v>8.1795775379000002</v>
      </c>
      <c r="G103">
        <v>1.9001593999999999E-3</v>
      </c>
      <c r="H103">
        <v>4.7690928000000002E-3</v>
      </c>
    </row>
    <row r="104" spans="1:8" x14ac:dyDescent="0.25">
      <c r="A104" t="s">
        <v>126</v>
      </c>
      <c r="B104">
        <v>3772789586.4119802</v>
      </c>
      <c r="C104">
        <v>2287653500.1634898</v>
      </c>
      <c r="D104">
        <v>1.6491962554999999</v>
      </c>
      <c r="E104">
        <v>3.795539314</v>
      </c>
      <c r="F104">
        <v>13.9299994877</v>
      </c>
      <c r="G104">
        <v>1.9843668999999999E-3</v>
      </c>
      <c r="H104">
        <v>4.8413772999999997E-3</v>
      </c>
    </row>
    <row r="105" spans="1:8" x14ac:dyDescent="0.25">
      <c r="A105" t="s">
        <v>152</v>
      </c>
      <c r="B105">
        <v>1261035585.2983401</v>
      </c>
      <c r="C105">
        <v>850460733.63314605</v>
      </c>
      <c r="D105">
        <v>1.4827675580999999</v>
      </c>
      <c r="E105">
        <v>3.9313099013000001</v>
      </c>
      <c r="F105">
        <v>11.9867949311</v>
      </c>
      <c r="G105">
        <v>1.9980287E-3</v>
      </c>
      <c r="H105">
        <v>4.8413772999999997E-3</v>
      </c>
    </row>
    <row r="106" spans="1:8" x14ac:dyDescent="0.25">
      <c r="A106" t="s">
        <v>154</v>
      </c>
      <c r="B106">
        <v>1684398779.1429601</v>
      </c>
      <c r="C106">
        <v>1138754692.48136</v>
      </c>
      <c r="D106">
        <v>1.4791585845999999</v>
      </c>
      <c r="E106">
        <v>3.9358251633000001</v>
      </c>
      <c r="F106">
        <v>11.862209505699999</v>
      </c>
      <c r="G106">
        <v>2.0207481000000002E-3</v>
      </c>
      <c r="H106">
        <v>4.8497953999999998E-3</v>
      </c>
    </row>
    <row r="107" spans="1:8" x14ac:dyDescent="0.25">
      <c r="A107" t="s">
        <v>193</v>
      </c>
      <c r="B107">
        <v>201213828.27782401</v>
      </c>
      <c r="C107">
        <v>83253231.681525901</v>
      </c>
      <c r="D107">
        <v>2.4168891010000002</v>
      </c>
      <c r="E107">
        <v>4.4483019022999999</v>
      </c>
      <c r="F107">
        <v>8.1135561887000005</v>
      </c>
      <c r="G107">
        <v>2.0709500999999998E-3</v>
      </c>
      <c r="H107">
        <v>4.9233908E-3</v>
      </c>
    </row>
    <row r="108" spans="1:8" x14ac:dyDescent="0.25">
      <c r="A108" t="s">
        <v>178</v>
      </c>
      <c r="B108">
        <v>123170882.739108</v>
      </c>
      <c r="C108">
        <v>56275903.191478796</v>
      </c>
      <c r="D108">
        <v>2.1886966846</v>
      </c>
      <c r="E108">
        <v>4.4093576419999998</v>
      </c>
      <c r="F108">
        <v>8.2305529754000002</v>
      </c>
      <c r="G108">
        <v>2.1078869000000001E-3</v>
      </c>
      <c r="H108">
        <v>4.9643691999999998E-3</v>
      </c>
    </row>
    <row r="109" spans="1:8" x14ac:dyDescent="0.25">
      <c r="A109" t="s">
        <v>237</v>
      </c>
      <c r="B109">
        <v>176105258.14321399</v>
      </c>
      <c r="C109">
        <v>58318351.182238102</v>
      </c>
      <c r="D109">
        <v>3.0197228585999998</v>
      </c>
      <c r="E109">
        <v>4.3423818853</v>
      </c>
      <c r="F109">
        <v>8.4254517007</v>
      </c>
      <c r="G109">
        <v>2.1858805E-3</v>
      </c>
      <c r="H109">
        <v>5.1003877999999999E-3</v>
      </c>
    </row>
    <row r="110" spans="1:8" x14ac:dyDescent="0.25">
      <c r="A110" t="s">
        <v>127</v>
      </c>
      <c r="B110">
        <v>4493424994.1717396</v>
      </c>
      <c r="C110">
        <v>2682490314.09972</v>
      </c>
      <c r="D110">
        <v>1.6750945829999999</v>
      </c>
      <c r="E110">
        <v>3.7244558245000001</v>
      </c>
      <c r="F110">
        <v>14.0251357613</v>
      </c>
      <c r="G110">
        <v>2.2586078E-3</v>
      </c>
      <c r="H110">
        <v>5.2217354999999997E-3</v>
      </c>
    </row>
    <row r="111" spans="1:8" x14ac:dyDescent="0.25">
      <c r="A111" t="s">
        <v>117</v>
      </c>
      <c r="B111">
        <v>3983862764.4099798</v>
      </c>
      <c r="C111">
        <v>2561978505.1419101</v>
      </c>
      <c r="D111">
        <v>1.5549946092</v>
      </c>
      <c r="E111">
        <v>3.7330319364000002</v>
      </c>
      <c r="F111">
        <v>13.629559350599999</v>
      </c>
      <c r="G111">
        <v>2.3237598000000002E-3</v>
      </c>
      <c r="H111">
        <v>5.2818674999999997E-3</v>
      </c>
    </row>
    <row r="112" spans="1:8" x14ac:dyDescent="0.25">
      <c r="A112" t="s">
        <v>129</v>
      </c>
      <c r="B112">
        <v>4073333947.18681</v>
      </c>
      <c r="C112">
        <v>2384448144.83921</v>
      </c>
      <c r="D112">
        <v>1.7082921078</v>
      </c>
      <c r="E112">
        <v>3.7162576032999999</v>
      </c>
      <c r="F112">
        <v>13.905672197099999</v>
      </c>
      <c r="G112">
        <v>2.3265369E-3</v>
      </c>
      <c r="H112">
        <v>5.2818674999999997E-3</v>
      </c>
    </row>
    <row r="113" spans="1:8" x14ac:dyDescent="0.25">
      <c r="A113" t="s">
        <v>34</v>
      </c>
      <c r="B113">
        <v>829742967.28267896</v>
      </c>
      <c r="C113">
        <v>556270812.04270804</v>
      </c>
      <c r="D113">
        <v>1.4916169415</v>
      </c>
      <c r="E113">
        <v>3.6385194171999999</v>
      </c>
      <c r="F113">
        <v>14.9803796268</v>
      </c>
      <c r="G113">
        <v>2.4308902999999999E-3</v>
      </c>
      <c r="H113">
        <v>5.4695031000000002E-3</v>
      </c>
    </row>
    <row r="114" spans="1:8" x14ac:dyDescent="0.25">
      <c r="A114" t="s">
        <v>239</v>
      </c>
      <c r="B114">
        <v>254826607.11373001</v>
      </c>
      <c r="C114">
        <v>89055493.676539004</v>
      </c>
      <c r="D114">
        <v>2.8614361291999999</v>
      </c>
      <c r="E114">
        <v>4.3244476433000001</v>
      </c>
      <c r="F114">
        <v>8.0565547674999998</v>
      </c>
      <c r="G114">
        <v>2.4893743E-3</v>
      </c>
      <c r="H114">
        <v>5.5515249000000003E-3</v>
      </c>
    </row>
    <row r="115" spans="1:8" x14ac:dyDescent="0.25">
      <c r="A115" t="s">
        <v>162</v>
      </c>
      <c r="B115">
        <v>3359291535.2297902</v>
      </c>
      <c r="C115">
        <v>1830597696.1743901</v>
      </c>
      <c r="D115">
        <v>1.8350790795</v>
      </c>
      <c r="E115">
        <v>3.9945053706000002</v>
      </c>
      <c r="F115">
        <v>10.022888850699999</v>
      </c>
      <c r="G115">
        <v>2.5292561000000002E-3</v>
      </c>
      <c r="H115">
        <v>5.5909871999999996E-3</v>
      </c>
    </row>
    <row r="116" spans="1:8" x14ac:dyDescent="0.25">
      <c r="A116" t="s">
        <v>81</v>
      </c>
      <c r="B116">
        <v>691809706.292732</v>
      </c>
      <c r="C116">
        <v>380826802.12086499</v>
      </c>
      <c r="D116">
        <v>1.8165993109</v>
      </c>
      <c r="E116">
        <v>3.9802714038999998</v>
      </c>
      <c r="F116">
        <v>10.0615241865</v>
      </c>
      <c r="G116">
        <v>2.5686089999999999E-3</v>
      </c>
      <c r="H116">
        <v>5.6286041000000002E-3</v>
      </c>
    </row>
    <row r="117" spans="1:8" x14ac:dyDescent="0.25">
      <c r="A117" t="s">
        <v>115</v>
      </c>
      <c r="B117">
        <v>3880785729.13273</v>
      </c>
      <c r="C117">
        <v>2392095702.3442101</v>
      </c>
      <c r="D117">
        <v>1.6223371520000001</v>
      </c>
      <c r="E117">
        <v>3.6335765668</v>
      </c>
      <c r="F117">
        <v>14.0463218902</v>
      </c>
      <c r="G117">
        <v>2.6984845999999999E-3</v>
      </c>
      <c r="H117">
        <v>5.8121207000000003E-3</v>
      </c>
    </row>
    <row r="118" spans="1:8" x14ac:dyDescent="0.25">
      <c r="A118" t="s">
        <v>203</v>
      </c>
      <c r="B118">
        <v>136896132.76568401</v>
      </c>
      <c r="C118">
        <v>90076883.635646194</v>
      </c>
      <c r="D118">
        <v>1.5197698593</v>
      </c>
      <c r="E118">
        <v>3.6597046627999998</v>
      </c>
      <c r="F118">
        <v>13.5930431561</v>
      </c>
      <c r="G118">
        <v>2.6926284E-3</v>
      </c>
      <c r="H118">
        <v>5.8121207000000003E-3</v>
      </c>
    </row>
    <row r="119" spans="1:8" x14ac:dyDescent="0.25">
      <c r="A119" t="s">
        <v>92</v>
      </c>
      <c r="B119">
        <v>253662946.68922701</v>
      </c>
      <c r="C119">
        <v>187717098.02676499</v>
      </c>
      <c r="D119">
        <v>1.3513044328999999</v>
      </c>
      <c r="E119">
        <v>3.6190449022000002</v>
      </c>
      <c r="F119">
        <v>14.0647625998</v>
      </c>
      <c r="G119">
        <v>2.7721716000000001E-3</v>
      </c>
      <c r="H119">
        <v>5.9202307999999997E-3</v>
      </c>
    </row>
    <row r="120" spans="1:8" x14ac:dyDescent="0.25">
      <c r="A120" t="s">
        <v>180</v>
      </c>
      <c r="B120">
        <v>86421642.424161702</v>
      </c>
      <c r="C120">
        <v>64638418.417529702</v>
      </c>
      <c r="D120">
        <v>1.3370011911999999</v>
      </c>
      <c r="E120">
        <v>3.8384523930999999</v>
      </c>
      <c r="F120">
        <v>10.8969003813</v>
      </c>
      <c r="G120">
        <v>2.8008909000000002E-3</v>
      </c>
      <c r="H120">
        <v>5.9312983000000003E-3</v>
      </c>
    </row>
    <row r="121" spans="1:8" x14ac:dyDescent="0.25">
      <c r="A121" t="s">
        <v>157</v>
      </c>
      <c r="B121">
        <v>2251261352.8828101</v>
      </c>
      <c r="C121">
        <v>1560425880.13517</v>
      </c>
      <c r="D121">
        <v>1.4427223885</v>
      </c>
      <c r="E121">
        <v>3.6706497305000001</v>
      </c>
      <c r="F121">
        <v>12.874609040899999</v>
      </c>
      <c r="G121">
        <v>2.8667661999999998E-3</v>
      </c>
      <c r="H121">
        <v>6.0202090000000003E-3</v>
      </c>
    </row>
    <row r="122" spans="1:8" x14ac:dyDescent="0.25">
      <c r="A122" t="s">
        <v>56</v>
      </c>
      <c r="B122">
        <v>971657912.60474801</v>
      </c>
      <c r="C122">
        <v>588442369.32598901</v>
      </c>
      <c r="D122">
        <v>1.6512371699999999</v>
      </c>
      <c r="E122">
        <v>3.7782070977000002</v>
      </c>
      <c r="F122">
        <v>11.2259965501</v>
      </c>
      <c r="G122">
        <v>2.9507934999999999E-3</v>
      </c>
      <c r="H122">
        <v>6.1067359000000002E-3</v>
      </c>
    </row>
    <row r="123" spans="1:8" x14ac:dyDescent="0.25">
      <c r="A123" t="s">
        <v>156</v>
      </c>
      <c r="B123">
        <v>7096370727.1659203</v>
      </c>
      <c r="C123">
        <v>4888849546.7262001</v>
      </c>
      <c r="D123">
        <v>1.4515420568999999</v>
      </c>
      <c r="E123">
        <v>3.6946626013000001</v>
      </c>
      <c r="F123">
        <v>12.272850720699999</v>
      </c>
      <c r="G123">
        <v>2.9564356000000001E-3</v>
      </c>
      <c r="H123">
        <v>6.1067359000000002E-3</v>
      </c>
    </row>
    <row r="124" spans="1:8" x14ac:dyDescent="0.25">
      <c r="A124" t="s">
        <v>119</v>
      </c>
      <c r="B124">
        <v>4568720631.5649405</v>
      </c>
      <c r="C124">
        <v>2750057705.3507299</v>
      </c>
      <c r="D124">
        <v>1.6613180962</v>
      </c>
      <c r="E124">
        <v>3.5955990135999998</v>
      </c>
      <c r="F124">
        <v>13.2327920632</v>
      </c>
      <c r="G124">
        <v>3.174755E-3</v>
      </c>
      <c r="H124">
        <v>6.5043762000000001E-3</v>
      </c>
    </row>
    <row r="125" spans="1:8" x14ac:dyDescent="0.25">
      <c r="A125" t="s">
        <v>155</v>
      </c>
      <c r="B125">
        <v>8282522170.4962301</v>
      </c>
      <c r="C125">
        <v>5571518319.5363197</v>
      </c>
      <c r="D125">
        <v>1.4865825965999999</v>
      </c>
      <c r="E125">
        <v>3.7095535826999999</v>
      </c>
      <c r="F125">
        <v>11.376692181299999</v>
      </c>
      <c r="G125">
        <v>3.2564825E-3</v>
      </c>
      <c r="H125">
        <v>6.6180127999999998E-3</v>
      </c>
    </row>
    <row r="126" spans="1:8" x14ac:dyDescent="0.25">
      <c r="A126" t="s">
        <v>224</v>
      </c>
      <c r="B126">
        <v>157672023.256623</v>
      </c>
      <c r="C126">
        <v>59051474.011103198</v>
      </c>
      <c r="D126">
        <v>2.6700776889000002</v>
      </c>
      <c r="E126">
        <v>4.1046932253000001</v>
      </c>
      <c r="F126">
        <v>8.0947003016999997</v>
      </c>
      <c r="G126">
        <v>3.3307657000000001E-3</v>
      </c>
      <c r="H126">
        <v>6.7148236000000002E-3</v>
      </c>
    </row>
    <row r="127" spans="1:8" x14ac:dyDescent="0.25">
      <c r="A127" t="s">
        <v>36</v>
      </c>
      <c r="B127">
        <v>1063770274.12438</v>
      </c>
      <c r="C127">
        <v>756293532.50202405</v>
      </c>
      <c r="D127">
        <v>1.4065574124</v>
      </c>
      <c r="E127">
        <v>3.4464670992999999</v>
      </c>
      <c r="F127">
        <v>14.9937107045</v>
      </c>
      <c r="G127">
        <v>3.5997491000000002E-3</v>
      </c>
      <c r="H127">
        <v>7.1994982000000004E-3</v>
      </c>
    </row>
    <row r="128" spans="1:8" x14ac:dyDescent="0.25">
      <c r="A128" t="s">
        <v>33</v>
      </c>
      <c r="B128">
        <v>804618604.088889</v>
      </c>
      <c r="C128">
        <v>570150074.94277894</v>
      </c>
      <c r="D128">
        <v>1.4112400216000001</v>
      </c>
      <c r="E128">
        <v>3.4341703135000001</v>
      </c>
      <c r="F128">
        <v>14.9993681403</v>
      </c>
      <c r="G128">
        <v>3.6899717E-3</v>
      </c>
      <c r="H128">
        <v>7.3218336E-3</v>
      </c>
    </row>
    <row r="129" spans="1:8" x14ac:dyDescent="0.25">
      <c r="A129" t="s">
        <v>99</v>
      </c>
      <c r="B129">
        <v>870119208.74973595</v>
      </c>
      <c r="C129">
        <v>344946200.23253697</v>
      </c>
      <c r="D129">
        <v>2.5224780217</v>
      </c>
      <c r="E129">
        <v>3.8779776811</v>
      </c>
      <c r="F129">
        <v>8.9799864784000007</v>
      </c>
      <c r="G129">
        <v>3.7587850000000002E-3</v>
      </c>
      <c r="H129">
        <v>7.4001079999999999E-3</v>
      </c>
    </row>
    <row r="130" spans="1:8" x14ac:dyDescent="0.25">
      <c r="A130" t="s">
        <v>40</v>
      </c>
      <c r="B130">
        <v>2658223558.7679501</v>
      </c>
      <c r="C130">
        <v>1818191849.3509901</v>
      </c>
      <c r="D130">
        <v>1.4620148911999999</v>
      </c>
      <c r="E130">
        <v>3.4043891806</v>
      </c>
      <c r="F130">
        <v>14.9992946545</v>
      </c>
      <c r="G130">
        <v>3.9225253000000002E-3</v>
      </c>
      <c r="H130">
        <v>7.6509068999999997E-3</v>
      </c>
    </row>
    <row r="131" spans="1:8" x14ac:dyDescent="0.25">
      <c r="A131" t="s">
        <v>238</v>
      </c>
      <c r="B131">
        <v>91384991.097397596</v>
      </c>
      <c r="C131">
        <v>50538142.698457196</v>
      </c>
      <c r="D131">
        <v>1.8082380201999999</v>
      </c>
      <c r="E131">
        <v>3.7722907139999999</v>
      </c>
      <c r="F131">
        <v>9.5650186664000003</v>
      </c>
      <c r="G131">
        <v>3.9468964000000002E-3</v>
      </c>
      <c r="H131">
        <v>7.6509068999999997E-3</v>
      </c>
    </row>
    <row r="132" spans="1:8" x14ac:dyDescent="0.25">
      <c r="A132" t="s">
        <v>37</v>
      </c>
      <c r="B132">
        <v>1220372065.7200999</v>
      </c>
      <c r="C132">
        <v>875775812.54441798</v>
      </c>
      <c r="D132">
        <v>1.3934754171999999</v>
      </c>
      <c r="E132">
        <v>3.3875074282000002</v>
      </c>
      <c r="F132">
        <v>14.999357831999999</v>
      </c>
      <c r="G132">
        <v>4.0607563999999997E-3</v>
      </c>
      <c r="H132">
        <v>7.8115314000000002E-3</v>
      </c>
    </row>
    <row r="133" spans="1:8" x14ac:dyDescent="0.25">
      <c r="A133" t="s">
        <v>189</v>
      </c>
      <c r="B133">
        <v>713616868.81776094</v>
      </c>
      <c r="C133">
        <v>421569830.60770601</v>
      </c>
      <c r="D133">
        <v>1.6927607647</v>
      </c>
      <c r="E133">
        <v>3.8212845686999999</v>
      </c>
      <c r="F133">
        <v>8.9421038263000003</v>
      </c>
      <c r="G133">
        <v>4.1307577999999999E-3</v>
      </c>
      <c r="H133">
        <v>7.8859922000000006E-3</v>
      </c>
    </row>
    <row r="134" spans="1:8" x14ac:dyDescent="0.25">
      <c r="A134" t="s">
        <v>187</v>
      </c>
      <c r="B134">
        <v>478092306.28854001</v>
      </c>
      <c r="C134">
        <v>296799600.867872</v>
      </c>
      <c r="D134">
        <v>1.6108253006</v>
      </c>
      <c r="E134">
        <v>3.6851348954000001</v>
      </c>
      <c r="F134">
        <v>9.6861713171999995</v>
      </c>
      <c r="G134">
        <v>4.4430295E-3</v>
      </c>
      <c r="H134">
        <v>8.4183716999999998E-3</v>
      </c>
    </row>
    <row r="135" spans="1:8" x14ac:dyDescent="0.25">
      <c r="A135" t="s">
        <v>43</v>
      </c>
      <c r="B135">
        <v>1529804957.9586899</v>
      </c>
      <c r="C135">
        <v>1028094803.8319499</v>
      </c>
      <c r="D135">
        <v>1.4879998929</v>
      </c>
      <c r="E135">
        <v>3.2870203706000001</v>
      </c>
      <c r="F135">
        <v>14.785009649599999</v>
      </c>
      <c r="G135">
        <v>5.0720977999999996E-3</v>
      </c>
      <c r="H135">
        <v>9.4746364999999996E-3</v>
      </c>
    </row>
    <row r="136" spans="1:8" x14ac:dyDescent="0.25">
      <c r="A136" t="s">
        <v>290</v>
      </c>
      <c r="B136">
        <v>436215788.84636599</v>
      </c>
      <c r="C136">
        <v>306916499.22587299</v>
      </c>
      <c r="D136">
        <v>1.4212849096</v>
      </c>
      <c r="E136">
        <v>3.3542925578</v>
      </c>
      <c r="F136">
        <v>13.1305323162</v>
      </c>
      <c r="G136">
        <v>5.1132959000000002E-3</v>
      </c>
      <c r="H136">
        <v>9.4746364999999996E-3</v>
      </c>
    </row>
    <row r="137" spans="1:8" x14ac:dyDescent="0.25">
      <c r="A137" t="s">
        <v>212</v>
      </c>
      <c r="B137">
        <v>110821345.63625599</v>
      </c>
      <c r="C137">
        <v>81468445.623718098</v>
      </c>
      <c r="D137">
        <v>1.3602977788999999</v>
      </c>
      <c r="E137">
        <v>3.5519354330000001</v>
      </c>
      <c r="F137">
        <v>10.193327845400001</v>
      </c>
      <c r="G137">
        <v>5.0977566000000004E-3</v>
      </c>
      <c r="H137">
        <v>9.4746364999999996E-3</v>
      </c>
    </row>
    <row r="138" spans="1:8" x14ac:dyDescent="0.25">
      <c r="A138" t="s">
        <v>91</v>
      </c>
      <c r="B138">
        <v>485655376.94626302</v>
      </c>
      <c r="C138">
        <v>330545646.04482198</v>
      </c>
      <c r="D138">
        <v>1.4692535895000001</v>
      </c>
      <c r="E138">
        <v>3.3911124921</v>
      </c>
      <c r="F138">
        <v>12.084185655600001</v>
      </c>
      <c r="G138">
        <v>5.3075461999999999E-3</v>
      </c>
      <c r="H138">
        <v>9.7627857000000002E-3</v>
      </c>
    </row>
    <row r="139" spans="1:8" x14ac:dyDescent="0.25">
      <c r="A139" t="s">
        <v>54</v>
      </c>
      <c r="B139">
        <v>1772805461.9533801</v>
      </c>
      <c r="C139">
        <v>1081375765.3914599</v>
      </c>
      <c r="D139">
        <v>1.6393981803</v>
      </c>
      <c r="E139">
        <v>3.5420299550999998</v>
      </c>
      <c r="F139">
        <v>9.8872312833000002</v>
      </c>
      <c r="G139">
        <v>5.4330912999999998E-3</v>
      </c>
      <c r="H139">
        <v>9.9212972E-3</v>
      </c>
    </row>
    <row r="140" spans="1:8" x14ac:dyDescent="0.25">
      <c r="A140" t="s">
        <v>110</v>
      </c>
      <c r="B140">
        <v>519505155.02732903</v>
      </c>
      <c r="C140">
        <v>126161674.856361</v>
      </c>
      <c r="D140">
        <v>4.1177731321</v>
      </c>
      <c r="E140">
        <v>3.7503823730999999</v>
      </c>
      <c r="F140">
        <v>8.0383216878999999</v>
      </c>
      <c r="G140">
        <v>5.5728927000000001E-3</v>
      </c>
      <c r="H140">
        <v>1.00597321E-2</v>
      </c>
    </row>
    <row r="141" spans="1:8" x14ac:dyDescent="0.25">
      <c r="A141" t="s">
        <v>116</v>
      </c>
      <c r="B141">
        <v>3169251688.8185802</v>
      </c>
      <c r="C141">
        <v>2024655969.5759301</v>
      </c>
      <c r="D141">
        <v>1.5653284985</v>
      </c>
      <c r="E141">
        <v>3.3713399524000001</v>
      </c>
      <c r="F141">
        <v>11.9470146332</v>
      </c>
      <c r="G141">
        <v>5.58874E-3</v>
      </c>
      <c r="H141">
        <v>1.00597321E-2</v>
      </c>
    </row>
    <row r="142" spans="1:8" x14ac:dyDescent="0.25">
      <c r="A142" t="s">
        <v>219</v>
      </c>
      <c r="B142">
        <v>85678955.069011807</v>
      </c>
      <c r="C142">
        <v>60937336.866285197</v>
      </c>
      <c r="D142">
        <v>1.4060173856</v>
      </c>
      <c r="E142">
        <v>3.2312829916000001</v>
      </c>
      <c r="F142">
        <v>14.6367000501</v>
      </c>
      <c r="G142">
        <v>5.7446153000000003E-3</v>
      </c>
      <c r="H142">
        <v>1.0266971999999999E-2</v>
      </c>
    </row>
    <row r="143" spans="1:8" x14ac:dyDescent="0.25">
      <c r="A143" t="s">
        <v>41</v>
      </c>
      <c r="B143">
        <v>2123528028.1233799</v>
      </c>
      <c r="C143">
        <v>1522055333.7076399</v>
      </c>
      <c r="D143">
        <v>1.3951713720000001</v>
      </c>
      <c r="E143">
        <v>3.1675661600999998</v>
      </c>
      <c r="F143">
        <v>14.8778292606</v>
      </c>
      <c r="G143">
        <v>6.4269675999999998E-3</v>
      </c>
      <c r="H143">
        <v>1.1325845100000001E-2</v>
      </c>
    </row>
    <row r="144" spans="1:8" x14ac:dyDescent="0.25">
      <c r="A144" t="s">
        <v>250</v>
      </c>
      <c r="B144">
        <v>44794786.501255497</v>
      </c>
      <c r="C144">
        <v>26749681.023240902</v>
      </c>
      <c r="D144">
        <v>1.6745914263999999</v>
      </c>
      <c r="E144">
        <v>3.4755694570000002</v>
      </c>
      <c r="F144">
        <v>9.5230669488000004</v>
      </c>
      <c r="G144">
        <v>6.4160533999999998E-3</v>
      </c>
      <c r="H144">
        <v>1.1325845100000001E-2</v>
      </c>
    </row>
    <row r="145" spans="1:8" x14ac:dyDescent="0.25">
      <c r="A145" t="s">
        <v>31</v>
      </c>
      <c r="B145">
        <v>575615836.18401396</v>
      </c>
      <c r="C145">
        <v>408418582.64326799</v>
      </c>
      <c r="D145">
        <v>1.4093771945</v>
      </c>
      <c r="E145">
        <v>3.1563552317000001</v>
      </c>
      <c r="F145">
        <v>14.9816483188</v>
      </c>
      <c r="G145">
        <v>6.5291606999999998E-3</v>
      </c>
      <c r="H145">
        <v>1.1426031200000001E-2</v>
      </c>
    </row>
    <row r="146" spans="1:8" x14ac:dyDescent="0.25">
      <c r="A146" t="s">
        <v>108</v>
      </c>
      <c r="B146">
        <v>774983940.640481</v>
      </c>
      <c r="C146">
        <v>167848865.82401001</v>
      </c>
      <c r="D146">
        <v>4.6171532755999998</v>
      </c>
      <c r="E146">
        <v>3.5815571824000001</v>
      </c>
      <c r="F146">
        <v>8.0304272632</v>
      </c>
      <c r="G146">
        <v>7.1272354000000001E-3</v>
      </c>
      <c r="H146">
        <v>1.2385680200000001E-2</v>
      </c>
    </row>
    <row r="147" spans="1:8" x14ac:dyDescent="0.25">
      <c r="A147" t="s">
        <v>235</v>
      </c>
      <c r="B147">
        <v>32162093.260876998</v>
      </c>
      <c r="C147">
        <v>22085638.929560099</v>
      </c>
      <c r="D147">
        <v>1.4562446377</v>
      </c>
      <c r="E147">
        <v>3.3154022150000002</v>
      </c>
      <c r="F147">
        <v>10.658923884</v>
      </c>
      <c r="G147">
        <v>7.1758306000000004E-3</v>
      </c>
      <c r="H147">
        <v>1.2385680200000001E-2</v>
      </c>
    </row>
    <row r="148" spans="1:8" x14ac:dyDescent="0.25">
      <c r="A148" t="s">
        <v>103</v>
      </c>
      <c r="B148">
        <v>867795681.292207</v>
      </c>
      <c r="C148">
        <v>231741615.06621</v>
      </c>
      <c r="D148">
        <v>3.7446691697999999</v>
      </c>
      <c r="E148">
        <v>3.5523639887999998</v>
      </c>
      <c r="F148">
        <v>8.0379984128000004</v>
      </c>
      <c r="G148">
        <v>7.4262581999999999E-3</v>
      </c>
      <c r="H148">
        <v>1.27307284E-2</v>
      </c>
    </row>
    <row r="149" spans="1:8" x14ac:dyDescent="0.25">
      <c r="A149" t="s">
        <v>84</v>
      </c>
      <c r="B149">
        <v>1148435425.2505901</v>
      </c>
      <c r="C149">
        <v>761082037.141976</v>
      </c>
      <c r="D149">
        <v>1.5089509003999999</v>
      </c>
      <c r="E149">
        <v>3.239819271</v>
      </c>
      <c r="F149">
        <v>11.3471968757</v>
      </c>
      <c r="G149">
        <v>7.5828316000000002E-3</v>
      </c>
      <c r="H149">
        <v>1.2911307800000001E-2</v>
      </c>
    </row>
    <row r="150" spans="1:8" x14ac:dyDescent="0.25">
      <c r="A150" t="s">
        <v>234</v>
      </c>
      <c r="B150">
        <v>1279827517.48317</v>
      </c>
      <c r="C150">
        <v>859569104.469944</v>
      </c>
      <c r="D150">
        <v>1.4889175412</v>
      </c>
      <c r="E150">
        <v>3.1616734584000001</v>
      </c>
      <c r="F150">
        <v>12.6015779782</v>
      </c>
      <c r="G150">
        <v>7.7611792999999997E-3</v>
      </c>
      <c r="H150">
        <v>1.31262898E-2</v>
      </c>
    </row>
    <row r="151" spans="1:8" x14ac:dyDescent="0.25">
      <c r="A151" t="s">
        <v>163</v>
      </c>
      <c r="B151">
        <v>4035662072.14924</v>
      </c>
      <c r="C151">
        <v>2678395231.1551499</v>
      </c>
      <c r="D151">
        <v>1.5067462879</v>
      </c>
      <c r="E151">
        <v>3.2176124053000001</v>
      </c>
      <c r="F151">
        <v>11.4308169709</v>
      </c>
      <c r="G151">
        <v>7.8241516000000007E-3</v>
      </c>
      <c r="H151">
        <v>1.3144574799999999E-2</v>
      </c>
    </row>
    <row r="152" spans="1:8" x14ac:dyDescent="0.25">
      <c r="A152" t="s">
        <v>53</v>
      </c>
      <c r="B152">
        <v>2337179073.6022701</v>
      </c>
      <c r="C152">
        <v>1557190121.5711601</v>
      </c>
      <c r="D152">
        <v>1.5008951322999999</v>
      </c>
      <c r="E152">
        <v>3.2148068839000001</v>
      </c>
      <c r="F152">
        <v>11.2134602402</v>
      </c>
      <c r="G152">
        <v>8.0465519000000006E-3</v>
      </c>
      <c r="H152">
        <v>1.3340336100000001E-2</v>
      </c>
    </row>
    <row r="153" spans="1:8" x14ac:dyDescent="0.25">
      <c r="A153" t="s">
        <v>123</v>
      </c>
      <c r="B153">
        <v>1077457621.01191</v>
      </c>
      <c r="C153">
        <v>827478988.29940701</v>
      </c>
      <c r="D153">
        <v>1.3020966529</v>
      </c>
      <c r="E153">
        <v>3.0730987291999998</v>
      </c>
      <c r="F153">
        <v>14.401133746799999</v>
      </c>
      <c r="G153">
        <v>8.0380320000000005E-3</v>
      </c>
      <c r="H153">
        <v>1.3340336100000001E-2</v>
      </c>
    </row>
    <row r="154" spans="1:8" x14ac:dyDescent="0.25">
      <c r="A154" t="s">
        <v>236</v>
      </c>
      <c r="B154">
        <v>51292495.393128097</v>
      </c>
      <c r="C154">
        <v>33435491.7269076</v>
      </c>
      <c r="D154">
        <v>1.5340733079</v>
      </c>
      <c r="E154">
        <v>3.3506879236999998</v>
      </c>
      <c r="F154">
        <v>9.0257695374000004</v>
      </c>
      <c r="G154">
        <v>8.4800893000000002E-3</v>
      </c>
      <c r="H154">
        <v>1.39672059E-2</v>
      </c>
    </row>
    <row r="155" spans="1:8" x14ac:dyDescent="0.25">
      <c r="A155" t="s">
        <v>181</v>
      </c>
      <c r="B155">
        <v>36067396.506616503</v>
      </c>
      <c r="C155">
        <v>22133724.872455802</v>
      </c>
      <c r="D155">
        <v>1.6295222207</v>
      </c>
      <c r="E155">
        <v>3.1866607341000002</v>
      </c>
      <c r="F155">
        <v>10.920917602899999</v>
      </c>
      <c r="G155">
        <v>8.7321520999999996E-3</v>
      </c>
      <c r="H155">
        <v>1.42889761E-2</v>
      </c>
    </row>
    <row r="156" spans="1:8" x14ac:dyDescent="0.25">
      <c r="A156" t="s">
        <v>71</v>
      </c>
      <c r="B156">
        <v>1201135917.474</v>
      </c>
      <c r="C156">
        <v>558566001.31538701</v>
      </c>
      <c r="D156">
        <v>2.1503921016</v>
      </c>
      <c r="E156">
        <v>3.2397271563999999</v>
      </c>
      <c r="F156">
        <v>10.0468645463</v>
      </c>
      <c r="G156">
        <v>8.8211049999999992E-3</v>
      </c>
      <c r="H156">
        <v>1.4341409499999999E-2</v>
      </c>
    </row>
    <row r="157" spans="1:8" x14ac:dyDescent="0.25">
      <c r="A157" t="s">
        <v>1</v>
      </c>
      <c r="B157">
        <v>857182105.49130297</v>
      </c>
      <c r="C157">
        <v>640003082.22985601</v>
      </c>
      <c r="D157">
        <v>1.3393405895999999</v>
      </c>
      <c r="E157">
        <v>3.1635193437</v>
      </c>
      <c r="F157">
        <v>10.529484415600001</v>
      </c>
      <c r="G157">
        <v>9.4963574000000005E-3</v>
      </c>
      <c r="H157">
        <v>1.52425609E-2</v>
      </c>
    </row>
    <row r="158" spans="1:8" x14ac:dyDescent="0.25">
      <c r="A158" t="s">
        <v>8</v>
      </c>
      <c r="B158">
        <v>1437187813.49386</v>
      </c>
      <c r="C158">
        <v>1010302622.31594</v>
      </c>
      <c r="D158">
        <v>1.4225320035</v>
      </c>
      <c r="E158">
        <v>3.1241345994</v>
      </c>
      <c r="F158">
        <v>11.246941468899999</v>
      </c>
      <c r="G158">
        <v>9.4398079999999992E-3</v>
      </c>
      <c r="H158">
        <v>1.52425609E-2</v>
      </c>
    </row>
    <row r="159" spans="1:8" x14ac:dyDescent="0.25">
      <c r="A159" t="s">
        <v>39</v>
      </c>
      <c r="B159">
        <v>1643025947.9003699</v>
      </c>
      <c r="C159">
        <v>1206187451.28019</v>
      </c>
      <c r="D159">
        <v>1.3621646836000001</v>
      </c>
      <c r="E159">
        <v>2.9298518412000001</v>
      </c>
      <c r="F159">
        <v>14.830553396399999</v>
      </c>
      <c r="G159">
        <v>1.04475761E-2</v>
      </c>
      <c r="H159">
        <v>1.6558422499999999E-2</v>
      </c>
    </row>
    <row r="160" spans="1:8" x14ac:dyDescent="0.25">
      <c r="A160" t="s">
        <v>106</v>
      </c>
      <c r="B160">
        <v>496151427.67903799</v>
      </c>
      <c r="C160">
        <v>329147241.04076898</v>
      </c>
      <c r="D160">
        <v>1.5073844341</v>
      </c>
      <c r="E160">
        <v>3.0026967823000001</v>
      </c>
      <c r="F160">
        <v>12.6710542623</v>
      </c>
      <c r="G160">
        <v>1.0440125099999999E-2</v>
      </c>
      <c r="H160">
        <v>1.6558422499999999E-2</v>
      </c>
    </row>
    <row r="161" spans="1:8" x14ac:dyDescent="0.25">
      <c r="A161" t="s">
        <v>52</v>
      </c>
      <c r="B161">
        <v>1214220979.2767799</v>
      </c>
      <c r="C161">
        <v>815210111.06483102</v>
      </c>
      <c r="D161">
        <v>1.4894577027</v>
      </c>
      <c r="E161">
        <v>2.9842772768999999</v>
      </c>
      <c r="F161">
        <v>12.721895611000001</v>
      </c>
      <c r="G161">
        <v>1.07713011E-2</v>
      </c>
      <c r="H161">
        <v>1.6964799199999998E-2</v>
      </c>
    </row>
    <row r="162" spans="1:8" x14ac:dyDescent="0.25">
      <c r="A162" t="s">
        <v>14</v>
      </c>
      <c r="B162">
        <v>210576600.97167501</v>
      </c>
      <c r="C162">
        <v>156318495.80568501</v>
      </c>
      <c r="D162">
        <v>1.3470997139000001</v>
      </c>
      <c r="E162">
        <v>2.9294804007000002</v>
      </c>
      <c r="F162">
        <v>14.1893598037</v>
      </c>
      <c r="G162">
        <v>1.08562009E-2</v>
      </c>
      <c r="H162">
        <v>1.6992314500000001E-2</v>
      </c>
    </row>
    <row r="163" spans="1:8" x14ac:dyDescent="0.25">
      <c r="A163" t="s">
        <v>29</v>
      </c>
      <c r="B163">
        <v>1033859736.96952</v>
      </c>
      <c r="C163">
        <v>738422990.46389604</v>
      </c>
      <c r="D163">
        <v>1.4000914792000001</v>
      </c>
      <c r="E163">
        <v>2.9056704781999998</v>
      </c>
      <c r="F163">
        <v>14.3429890782</v>
      </c>
      <c r="G163">
        <v>1.1279767499999999E-2</v>
      </c>
      <c r="H163">
        <v>1.7546305000000002E-2</v>
      </c>
    </row>
    <row r="164" spans="1:8" x14ac:dyDescent="0.25">
      <c r="A164" t="s">
        <v>58</v>
      </c>
      <c r="B164">
        <v>1230437008.64606</v>
      </c>
      <c r="C164">
        <v>895366535.46478605</v>
      </c>
      <c r="D164">
        <v>1.3742271572</v>
      </c>
      <c r="E164">
        <v>2.9571200728</v>
      </c>
      <c r="F164">
        <v>12.072908478700001</v>
      </c>
      <c r="G164">
        <v>1.1915657600000001E-2</v>
      </c>
      <c r="H164">
        <v>1.8372511099999999E-2</v>
      </c>
    </row>
    <row r="165" spans="1:8" x14ac:dyDescent="0.25">
      <c r="A165" t="s">
        <v>225</v>
      </c>
      <c r="B165">
        <v>163110895.93980801</v>
      </c>
      <c r="C165">
        <v>99090795.3075822</v>
      </c>
      <c r="D165">
        <v>1.6460751519000001</v>
      </c>
      <c r="E165">
        <v>3.1493404382999999</v>
      </c>
      <c r="F165">
        <v>8.8734189780000001</v>
      </c>
      <c r="G165">
        <v>1.19567136E-2</v>
      </c>
      <c r="H165">
        <v>1.8372511099999999E-2</v>
      </c>
    </row>
    <row r="166" spans="1:8" x14ac:dyDescent="0.25">
      <c r="A166" t="s">
        <v>120</v>
      </c>
      <c r="B166">
        <v>5703812258.1044703</v>
      </c>
      <c r="C166">
        <v>3955006611.6092401</v>
      </c>
      <c r="D166">
        <v>1.4421751512000001</v>
      </c>
      <c r="E166">
        <v>2.8429942081999999</v>
      </c>
      <c r="F166">
        <v>14.777558183</v>
      </c>
      <c r="G166">
        <v>1.24839762E-2</v>
      </c>
      <c r="H166">
        <v>1.9066436400000001E-2</v>
      </c>
    </row>
    <row r="167" spans="1:8" x14ac:dyDescent="0.25">
      <c r="A167" t="s">
        <v>90</v>
      </c>
      <c r="B167">
        <v>823840994.37123203</v>
      </c>
      <c r="C167">
        <v>575027253.89003599</v>
      </c>
      <c r="D167">
        <v>1.4326990395999999</v>
      </c>
      <c r="E167">
        <v>2.9407506435999999</v>
      </c>
      <c r="F167">
        <v>11.7512577635</v>
      </c>
      <c r="G167">
        <v>1.26017774E-2</v>
      </c>
      <c r="H167">
        <v>1.9130409099999999E-2</v>
      </c>
    </row>
    <row r="168" spans="1:8" x14ac:dyDescent="0.25">
      <c r="A168" t="s">
        <v>51</v>
      </c>
      <c r="B168">
        <v>1386609341.2605901</v>
      </c>
      <c r="C168">
        <v>987137656.559865</v>
      </c>
      <c r="D168">
        <v>1.4046767764000001</v>
      </c>
      <c r="E168">
        <v>2.8972985215999998</v>
      </c>
      <c r="F168">
        <v>12.637795775800001</v>
      </c>
      <c r="G168">
        <v>1.2786170899999999E-2</v>
      </c>
      <c r="H168">
        <v>1.92941022E-2</v>
      </c>
    </row>
    <row r="169" spans="1:8" x14ac:dyDescent="0.25">
      <c r="A169" t="s">
        <v>100</v>
      </c>
      <c r="B169">
        <v>730629108.36337495</v>
      </c>
      <c r="C169">
        <v>345306415.92694098</v>
      </c>
      <c r="D169">
        <v>2.1158862814999999</v>
      </c>
      <c r="E169">
        <v>3.0770517193</v>
      </c>
      <c r="F169">
        <v>8.9121558767</v>
      </c>
      <c r="G169">
        <v>1.33549151E-2</v>
      </c>
      <c r="H169">
        <v>2.0032372600000001E-2</v>
      </c>
    </row>
    <row r="170" spans="1:8" x14ac:dyDescent="0.25">
      <c r="A170" t="s">
        <v>161</v>
      </c>
      <c r="B170">
        <v>2766820080.7314601</v>
      </c>
      <c r="C170">
        <v>1738123201.22071</v>
      </c>
      <c r="D170">
        <v>1.5918434774000001</v>
      </c>
      <c r="E170">
        <v>2.7308776378999999</v>
      </c>
      <c r="F170">
        <v>13.208009070099999</v>
      </c>
      <c r="G170">
        <v>1.6950895600000002E-2</v>
      </c>
      <c r="H170">
        <v>2.5275891700000001E-2</v>
      </c>
    </row>
    <row r="171" spans="1:8" x14ac:dyDescent="0.25">
      <c r="A171" t="s">
        <v>55</v>
      </c>
      <c r="B171">
        <v>2238238546.7188401</v>
      </c>
      <c r="C171">
        <v>1580233014.0557799</v>
      </c>
      <c r="D171">
        <v>1.4163977887000001</v>
      </c>
      <c r="E171">
        <v>2.7611121826999998</v>
      </c>
      <c r="F171">
        <v>12.0293897441</v>
      </c>
      <c r="G171">
        <v>1.7209765700000001E-2</v>
      </c>
      <c r="H171">
        <v>2.5510946900000001E-2</v>
      </c>
    </row>
    <row r="172" spans="1:8" x14ac:dyDescent="0.25">
      <c r="A172" t="s">
        <v>140</v>
      </c>
      <c r="B172">
        <v>860838498.339921</v>
      </c>
      <c r="C172">
        <v>550770737.99387896</v>
      </c>
      <c r="D172">
        <v>1.56297065</v>
      </c>
      <c r="E172">
        <v>2.6692072751000002</v>
      </c>
      <c r="F172">
        <v>14.7493435454</v>
      </c>
      <c r="G172">
        <v>1.77003861E-2</v>
      </c>
      <c r="H172">
        <v>2.6084779499999999E-2</v>
      </c>
    </row>
    <row r="173" spans="1:8" x14ac:dyDescent="0.25">
      <c r="A173" t="s">
        <v>245</v>
      </c>
      <c r="B173">
        <v>103712053.325519</v>
      </c>
      <c r="C173">
        <v>28315213.483202498</v>
      </c>
      <c r="D173">
        <v>3.6627678398999999</v>
      </c>
      <c r="E173">
        <v>2.9152892589000001</v>
      </c>
      <c r="F173">
        <v>8.0485146073999996</v>
      </c>
      <c r="G173">
        <v>1.9305350299999999E-2</v>
      </c>
      <c r="H173">
        <v>2.8284582900000001E-2</v>
      </c>
    </row>
    <row r="174" spans="1:8" x14ac:dyDescent="0.25">
      <c r="A174" t="s">
        <v>113</v>
      </c>
      <c r="B174">
        <v>930840094.482517</v>
      </c>
      <c r="C174">
        <v>688761123.55112696</v>
      </c>
      <c r="D174">
        <v>1.3514701435000001</v>
      </c>
      <c r="E174">
        <v>2.6706904643999998</v>
      </c>
      <c r="F174">
        <v>12.6035069256</v>
      </c>
      <c r="G174">
        <v>1.9668872300000001E-2</v>
      </c>
      <c r="H174">
        <v>2.8650611699999998E-2</v>
      </c>
    </row>
    <row r="175" spans="1:8" x14ac:dyDescent="0.25">
      <c r="A175" t="s">
        <v>47</v>
      </c>
      <c r="B175">
        <v>853620561.13917899</v>
      </c>
      <c r="C175">
        <v>630451803.83323097</v>
      </c>
      <c r="D175">
        <v>1.3539822646999999</v>
      </c>
      <c r="E175">
        <v>2.6217324544</v>
      </c>
      <c r="F175">
        <v>12.553326633499999</v>
      </c>
      <c r="G175">
        <v>2.16249804E-2</v>
      </c>
      <c r="H175">
        <v>3.1139971799999999E-2</v>
      </c>
    </row>
    <row r="176" spans="1:8" x14ac:dyDescent="0.25">
      <c r="A176" t="s">
        <v>70</v>
      </c>
      <c r="B176">
        <v>467094218.75541699</v>
      </c>
      <c r="C176">
        <v>352523021.543024</v>
      </c>
      <c r="D176">
        <v>1.3250034472000001</v>
      </c>
      <c r="E176">
        <v>2.5716741397999998</v>
      </c>
      <c r="F176">
        <v>14.628172552700001</v>
      </c>
      <c r="G176">
        <v>2.1582960299999999E-2</v>
      </c>
      <c r="H176">
        <v>3.1139971799999999E-2</v>
      </c>
    </row>
    <row r="177" spans="1:8" x14ac:dyDescent="0.25">
      <c r="A177" t="s">
        <v>102</v>
      </c>
      <c r="B177">
        <v>1380837101.7721601</v>
      </c>
      <c r="C177">
        <v>931160288.22987294</v>
      </c>
      <c r="D177">
        <v>1.4829209527</v>
      </c>
      <c r="E177">
        <v>2.6222762191000002</v>
      </c>
      <c r="F177">
        <v>10.8578667726</v>
      </c>
      <c r="G177">
        <v>2.3960979600000001E-2</v>
      </c>
      <c r="H177">
        <v>3.43077663E-2</v>
      </c>
    </row>
    <row r="178" spans="1:8" x14ac:dyDescent="0.25">
      <c r="A178" t="s">
        <v>160</v>
      </c>
      <c r="B178">
        <v>1888303603.9017899</v>
      </c>
      <c r="C178">
        <v>1233357054.3059599</v>
      </c>
      <c r="D178">
        <v>1.5310275295</v>
      </c>
      <c r="E178">
        <v>2.4917336727000001</v>
      </c>
      <c r="F178">
        <v>13.886399156</v>
      </c>
      <c r="G178">
        <v>2.5995990399999998E-2</v>
      </c>
      <c r="H178">
        <v>3.7011240500000001E-2</v>
      </c>
    </row>
    <row r="179" spans="1:8" x14ac:dyDescent="0.25">
      <c r="A179" t="s">
        <v>86</v>
      </c>
      <c r="B179">
        <v>2426713785.0998702</v>
      </c>
      <c r="C179">
        <v>1744105448.43839</v>
      </c>
      <c r="D179">
        <v>1.3913801985000001</v>
      </c>
      <c r="E179">
        <v>2.5021121115999998</v>
      </c>
      <c r="F179">
        <v>11.6495892669</v>
      </c>
      <c r="G179">
        <v>2.8330258399999999E-2</v>
      </c>
      <c r="H179">
        <v>4.0108006299999999E-2</v>
      </c>
    </row>
    <row r="180" spans="1:8" x14ac:dyDescent="0.25">
      <c r="A180" t="s">
        <v>50</v>
      </c>
      <c r="B180">
        <v>1183691840.24456</v>
      </c>
      <c r="C180">
        <v>855814354.15761495</v>
      </c>
      <c r="D180">
        <v>1.3831175354</v>
      </c>
      <c r="E180">
        <v>2.4396319790000001</v>
      </c>
      <c r="F180">
        <v>13.600275179400001</v>
      </c>
      <c r="G180">
        <v>2.9057491000000001E-2</v>
      </c>
      <c r="H180">
        <v>4.06804874E-2</v>
      </c>
    </row>
    <row r="181" spans="1:8" x14ac:dyDescent="0.25">
      <c r="A181" t="s">
        <v>57</v>
      </c>
      <c r="B181">
        <v>1051935277.63316</v>
      </c>
      <c r="C181">
        <v>764587206.94159698</v>
      </c>
      <c r="D181">
        <v>1.3758211857</v>
      </c>
      <c r="E181">
        <v>2.4147874143000001</v>
      </c>
      <c r="F181">
        <v>14.9993304057</v>
      </c>
      <c r="G181">
        <v>2.89752572E-2</v>
      </c>
      <c r="H181">
        <v>4.06804874E-2</v>
      </c>
    </row>
    <row r="182" spans="1:8" x14ac:dyDescent="0.25">
      <c r="A182" t="s">
        <v>32</v>
      </c>
      <c r="B182">
        <v>748642865.34503996</v>
      </c>
      <c r="C182">
        <v>561019016.71934605</v>
      </c>
      <c r="D182">
        <v>1.3344340264000001</v>
      </c>
      <c r="E182">
        <v>2.3607449129</v>
      </c>
      <c r="F182">
        <v>14.996349839800001</v>
      </c>
      <c r="G182">
        <v>3.2201800599999997E-2</v>
      </c>
      <c r="H182">
        <v>4.48334461E-2</v>
      </c>
    </row>
    <row r="183" spans="1:8" x14ac:dyDescent="0.25">
      <c r="A183" t="s">
        <v>175</v>
      </c>
      <c r="B183">
        <v>754621573.88426399</v>
      </c>
      <c r="C183">
        <v>552596172.47523797</v>
      </c>
      <c r="D183">
        <v>1.3655931970999999</v>
      </c>
      <c r="E183">
        <v>2.3994651481</v>
      </c>
      <c r="F183">
        <v>12.5751097193</v>
      </c>
      <c r="G183">
        <v>3.2696773700000001E-2</v>
      </c>
      <c r="H183">
        <v>4.5272455900000001E-2</v>
      </c>
    </row>
    <row r="184" spans="1:8" x14ac:dyDescent="0.25">
      <c r="A184" t="s">
        <v>144</v>
      </c>
      <c r="B184">
        <v>2492391331.8203602</v>
      </c>
      <c r="C184">
        <v>1489493648.6248901</v>
      </c>
      <c r="D184">
        <v>1.673314508</v>
      </c>
      <c r="E184">
        <v>2.3749774045000001</v>
      </c>
      <c r="F184">
        <v>13.449392767599999</v>
      </c>
      <c r="G184">
        <v>3.30407203E-2</v>
      </c>
      <c r="H184">
        <v>4.5498696800000002E-2</v>
      </c>
    </row>
    <row r="185" spans="1:8" x14ac:dyDescent="0.25">
      <c r="A185" t="s">
        <v>6</v>
      </c>
      <c r="B185">
        <v>1695505864.87288</v>
      </c>
      <c r="C185">
        <v>1244599804.4108601</v>
      </c>
      <c r="D185">
        <v>1.3622899978</v>
      </c>
      <c r="E185">
        <v>2.4288304662</v>
      </c>
      <c r="F185">
        <v>10.574049970100001</v>
      </c>
      <c r="G185">
        <v>3.4298098200000002E-2</v>
      </c>
      <c r="H185">
        <v>4.6973482300000001E-2</v>
      </c>
    </row>
    <row r="186" spans="1:8" x14ac:dyDescent="0.25">
      <c r="A186" t="s">
        <v>20</v>
      </c>
      <c r="B186">
        <v>226344324.250025</v>
      </c>
      <c r="C186">
        <v>192321120.961303</v>
      </c>
      <c r="D186">
        <v>1.1769083038000001</v>
      </c>
      <c r="E186">
        <v>2.3660986072000001</v>
      </c>
      <c r="F186">
        <v>12.2907352856</v>
      </c>
      <c r="G186">
        <v>3.5200151300000003E-2</v>
      </c>
      <c r="H186">
        <v>4.7755395999999999E-2</v>
      </c>
    </row>
    <row r="187" spans="1:8" x14ac:dyDescent="0.25">
      <c r="A187" t="s">
        <v>168</v>
      </c>
      <c r="B187">
        <v>6007917551.4193201</v>
      </c>
      <c r="C187">
        <v>3687410907.7639298</v>
      </c>
      <c r="D187">
        <v>1.6293051417</v>
      </c>
      <c r="E187">
        <v>2.3462010749000002</v>
      </c>
      <c r="F187">
        <v>13.1690375047</v>
      </c>
      <c r="G187">
        <v>3.5248030399999998E-2</v>
      </c>
      <c r="H187">
        <v>4.7755395999999999E-2</v>
      </c>
    </row>
    <row r="188" spans="1:8" x14ac:dyDescent="0.25">
      <c r="A188" t="s">
        <v>44</v>
      </c>
      <c r="B188">
        <v>1796572346.9658401</v>
      </c>
      <c r="C188">
        <v>1279087070.4995999</v>
      </c>
      <c r="D188">
        <v>1.404573925</v>
      </c>
      <c r="E188">
        <v>2.3030908722999999</v>
      </c>
      <c r="F188">
        <v>14.972966935500001</v>
      </c>
      <c r="G188">
        <v>3.6036802E-2</v>
      </c>
      <c r="H188">
        <v>4.8449325100000003E-2</v>
      </c>
    </row>
    <row r="189" spans="1:8" x14ac:dyDescent="0.25">
      <c r="A189" t="s">
        <v>107</v>
      </c>
      <c r="B189">
        <v>352629483.261114</v>
      </c>
      <c r="C189">
        <v>192092485.61704701</v>
      </c>
      <c r="D189">
        <v>1.8357276295</v>
      </c>
      <c r="E189">
        <v>2.4197225609999999</v>
      </c>
      <c r="F189">
        <v>9.9710879255999991</v>
      </c>
      <c r="G189">
        <v>3.6144734599999999E-2</v>
      </c>
      <c r="H189">
        <v>4.8449325100000003E-2</v>
      </c>
    </row>
    <row r="190" spans="1:8" x14ac:dyDescent="0.25">
      <c r="A190" t="s">
        <v>38</v>
      </c>
      <c r="B190">
        <v>1230732384.0256</v>
      </c>
      <c r="C190">
        <v>989169848.08659506</v>
      </c>
      <c r="D190">
        <v>1.2442073385000001</v>
      </c>
      <c r="E190">
        <v>2.2913212581</v>
      </c>
      <c r="F190">
        <v>14.666340550299999</v>
      </c>
      <c r="G190">
        <v>3.7196759900000001E-2</v>
      </c>
      <c r="H190">
        <v>4.9595679900000002E-2</v>
      </c>
    </row>
    <row r="191" spans="1:8" x14ac:dyDescent="0.25">
      <c r="A191" t="s">
        <v>42</v>
      </c>
      <c r="B191">
        <v>2312729886.1568398</v>
      </c>
      <c r="C191">
        <v>1745172318.4988999</v>
      </c>
      <c r="D191">
        <v>1.3252157748</v>
      </c>
      <c r="E191">
        <v>2.2820727871000002</v>
      </c>
      <c r="F191">
        <v>14.986412644</v>
      </c>
      <c r="G191">
        <v>3.7514472200000003E-2</v>
      </c>
      <c r="H191">
        <v>4.97560368E-2</v>
      </c>
    </row>
    <row r="192" spans="1:8" x14ac:dyDescent="0.25">
      <c r="A192" t="s">
        <v>4</v>
      </c>
      <c r="B192">
        <v>1506131880.3236401</v>
      </c>
      <c r="C192">
        <v>1127852331.4091899</v>
      </c>
      <c r="D192">
        <v>1.3353981176</v>
      </c>
      <c r="E192">
        <v>2.3323342588</v>
      </c>
      <c r="F192">
        <v>10.6319909216</v>
      </c>
      <c r="G192">
        <v>4.0456472899999998E-2</v>
      </c>
      <c r="H192">
        <v>5.3377126599999998E-2</v>
      </c>
    </row>
    <row r="193" spans="1:8" x14ac:dyDescent="0.25">
      <c r="A193" t="s">
        <v>0</v>
      </c>
      <c r="B193">
        <v>608465264.74809599</v>
      </c>
      <c r="C193">
        <v>466216905.07205302</v>
      </c>
      <c r="D193">
        <v>1.3051119728</v>
      </c>
      <c r="E193">
        <v>2.2951415929999999</v>
      </c>
      <c r="F193">
        <v>9.2758840548000006</v>
      </c>
      <c r="G193">
        <v>4.65526432E-2</v>
      </c>
      <c r="H193">
        <v>6.1100344199999997E-2</v>
      </c>
    </row>
    <row r="194" spans="1:8" x14ac:dyDescent="0.25">
      <c r="A194" t="s">
        <v>124</v>
      </c>
      <c r="B194">
        <v>8946220874.9032402</v>
      </c>
      <c r="C194">
        <v>5645456650.3143597</v>
      </c>
      <c r="D194">
        <v>1.5846762147</v>
      </c>
      <c r="E194">
        <v>2.109166235</v>
      </c>
      <c r="F194">
        <v>13.247277242299999</v>
      </c>
      <c r="G194">
        <v>5.4505961399999997E-2</v>
      </c>
      <c r="H194">
        <v>7.1168405500000004E-2</v>
      </c>
    </row>
    <row r="195" spans="1:8" x14ac:dyDescent="0.25">
      <c r="A195" t="s">
        <v>48</v>
      </c>
      <c r="B195">
        <v>1112496477.415</v>
      </c>
      <c r="C195">
        <v>856407455.864923</v>
      </c>
      <c r="D195">
        <v>1.2990270809</v>
      </c>
      <c r="E195">
        <v>2.0757296597999999</v>
      </c>
      <c r="F195">
        <v>14.9040057141</v>
      </c>
      <c r="G195">
        <v>5.5646087499999997E-2</v>
      </c>
      <c r="H195">
        <v>7.2282546700000005E-2</v>
      </c>
    </row>
    <row r="196" spans="1:8" x14ac:dyDescent="0.25">
      <c r="A196" t="s">
        <v>114</v>
      </c>
      <c r="B196">
        <v>996940734.74434996</v>
      </c>
      <c r="C196">
        <v>836346506.623752</v>
      </c>
      <c r="D196">
        <v>1.1920187707000001</v>
      </c>
      <c r="E196">
        <v>1.9840987896</v>
      </c>
      <c r="F196">
        <v>13.9599824961</v>
      </c>
      <c r="G196">
        <v>6.7263922300000001E-2</v>
      </c>
      <c r="H196">
        <v>8.6925684200000006E-2</v>
      </c>
    </row>
    <row r="197" spans="1:8" x14ac:dyDescent="0.25">
      <c r="A197" t="s">
        <v>21</v>
      </c>
      <c r="B197">
        <v>248319939.23584601</v>
      </c>
      <c r="C197">
        <v>206783577.28610301</v>
      </c>
      <c r="D197">
        <v>1.2008687657999999</v>
      </c>
      <c r="E197">
        <v>1.9115023706000001</v>
      </c>
      <c r="F197">
        <v>13.366718798999999</v>
      </c>
      <c r="G197">
        <v>7.76193471E-2</v>
      </c>
      <c r="H197">
        <v>9.9348469199999997E-2</v>
      </c>
    </row>
    <row r="198" spans="1:8" x14ac:dyDescent="0.25">
      <c r="A198" t="s">
        <v>291</v>
      </c>
      <c r="B198">
        <v>1991667193.5364201</v>
      </c>
      <c r="C198">
        <v>1539281168.56586</v>
      </c>
      <c r="D198">
        <v>1.2938943411999999</v>
      </c>
      <c r="E198">
        <v>1.9238497382999999</v>
      </c>
      <c r="F198">
        <v>12.382072150699999</v>
      </c>
      <c r="G198">
        <v>7.7665271600000002E-2</v>
      </c>
      <c r="H198">
        <v>9.9348469199999997E-2</v>
      </c>
    </row>
    <row r="199" spans="1:8" x14ac:dyDescent="0.25">
      <c r="A199" t="s">
        <v>2</v>
      </c>
      <c r="B199">
        <v>680780291.98046994</v>
      </c>
      <c r="C199">
        <v>539019606.94963396</v>
      </c>
      <c r="D199">
        <v>1.2629972699000001</v>
      </c>
      <c r="E199">
        <v>1.9415511977</v>
      </c>
      <c r="F199">
        <v>9.1354754416000006</v>
      </c>
      <c r="G199">
        <v>8.3621072000000005E-2</v>
      </c>
      <c r="H199">
        <v>0.1064268189</v>
      </c>
    </row>
    <row r="200" spans="1:8" x14ac:dyDescent="0.25">
      <c r="A200" t="s">
        <v>69</v>
      </c>
      <c r="B200">
        <v>436885749.45978802</v>
      </c>
      <c r="C200">
        <v>364908027.21875602</v>
      </c>
      <c r="D200">
        <v>1.1972489418000001</v>
      </c>
      <c r="E200">
        <v>1.8579160632</v>
      </c>
      <c r="F200">
        <v>13.5514651456</v>
      </c>
      <c r="G200">
        <v>8.5039202300000005E-2</v>
      </c>
      <c r="H200">
        <v>0.1076878341</v>
      </c>
    </row>
    <row r="201" spans="1:8" x14ac:dyDescent="0.25">
      <c r="A201" t="s">
        <v>130</v>
      </c>
      <c r="B201">
        <v>1103612010.8249099</v>
      </c>
      <c r="C201">
        <v>795335571.12539804</v>
      </c>
      <c r="D201">
        <v>1.3876054975000001</v>
      </c>
      <c r="E201">
        <v>1.8233178947999999</v>
      </c>
      <c r="F201">
        <v>14.977613588900001</v>
      </c>
      <c r="G201">
        <v>8.8274226900000002E-2</v>
      </c>
      <c r="H201">
        <v>0.1112255259</v>
      </c>
    </row>
    <row r="202" spans="1:8" x14ac:dyDescent="0.25">
      <c r="A202" t="s">
        <v>141</v>
      </c>
      <c r="B202">
        <v>309599110.55653</v>
      </c>
      <c r="C202">
        <v>194377042.813106</v>
      </c>
      <c r="D202">
        <v>1.5927761121999999</v>
      </c>
      <c r="E202">
        <v>1.8354232006</v>
      </c>
      <c r="F202">
        <v>12.7282737549</v>
      </c>
      <c r="G202">
        <v>8.99088948E-2</v>
      </c>
      <c r="H202">
        <v>0.1127215994</v>
      </c>
    </row>
    <row r="203" spans="1:8" x14ac:dyDescent="0.25">
      <c r="A203" t="s">
        <v>26</v>
      </c>
      <c r="B203">
        <v>438257798.397479</v>
      </c>
      <c r="C203">
        <v>377539357.88286197</v>
      </c>
      <c r="D203">
        <v>1.1608267833000001</v>
      </c>
      <c r="E203">
        <v>1.7727757196</v>
      </c>
      <c r="F203">
        <v>12.475840055899999</v>
      </c>
      <c r="G203">
        <v>0.1006632383</v>
      </c>
      <c r="H203">
        <v>0.12557988149999999</v>
      </c>
    </row>
    <row r="204" spans="1:8" x14ac:dyDescent="0.25">
      <c r="A204" t="s">
        <v>67</v>
      </c>
      <c r="B204">
        <v>1329988860.64292</v>
      </c>
      <c r="C204">
        <v>939861536.27706802</v>
      </c>
      <c r="D204">
        <v>1.415090212</v>
      </c>
      <c r="E204">
        <v>1.7199736175</v>
      </c>
      <c r="F204">
        <v>14.832251858899999</v>
      </c>
      <c r="G204">
        <v>0.106226786</v>
      </c>
      <c r="H204">
        <v>0.13186773430000001</v>
      </c>
    </row>
    <row r="205" spans="1:8" x14ac:dyDescent="0.25">
      <c r="A205" t="s">
        <v>3</v>
      </c>
      <c r="B205">
        <v>917105712.89297998</v>
      </c>
      <c r="C205">
        <v>717186365.02696502</v>
      </c>
      <c r="D205">
        <v>1.2787550874</v>
      </c>
      <c r="E205">
        <v>1.7811019388</v>
      </c>
      <c r="F205">
        <v>9.4783482553000002</v>
      </c>
      <c r="G205">
        <v>0.1068981251</v>
      </c>
      <c r="H205">
        <v>0.13205062510000001</v>
      </c>
    </row>
    <row r="206" spans="1:8" x14ac:dyDescent="0.25">
      <c r="A206" t="s">
        <v>109</v>
      </c>
      <c r="B206">
        <v>224467500.20002899</v>
      </c>
      <c r="C206">
        <v>140505260.52026501</v>
      </c>
      <c r="D206">
        <v>1.5975736379000001</v>
      </c>
      <c r="E206">
        <v>1.7406144888999999</v>
      </c>
      <c r="F206">
        <v>9.5833158033999997</v>
      </c>
      <c r="G206">
        <v>0.1136915647</v>
      </c>
      <c r="H206">
        <v>0.13975743569999999</v>
      </c>
    </row>
    <row r="207" spans="1:8" x14ac:dyDescent="0.25">
      <c r="A207" t="s">
        <v>292</v>
      </c>
      <c r="B207">
        <v>1286395510.9100399</v>
      </c>
      <c r="C207">
        <v>921734432.86057699</v>
      </c>
      <c r="D207">
        <v>1.3956248840000001</v>
      </c>
      <c r="E207">
        <v>1.6585550711999999</v>
      </c>
      <c r="F207">
        <v>14.8507093473</v>
      </c>
      <c r="G207">
        <v>0.1181709629</v>
      </c>
      <c r="H207">
        <v>0.14455865370000001</v>
      </c>
    </row>
    <row r="208" spans="1:8" x14ac:dyDescent="0.25">
      <c r="A208" t="s">
        <v>5</v>
      </c>
      <c r="B208">
        <v>1413886392.8315799</v>
      </c>
      <c r="C208">
        <v>1117307992.11044</v>
      </c>
      <c r="D208">
        <v>1.2654401497000001</v>
      </c>
      <c r="E208">
        <v>1.6569264641000001</v>
      </c>
      <c r="F208">
        <v>9.4908399864999993</v>
      </c>
      <c r="G208">
        <v>0.1301655343</v>
      </c>
      <c r="H208">
        <v>0.15846238949999999</v>
      </c>
    </row>
    <row r="209" spans="1:8" x14ac:dyDescent="0.25">
      <c r="A209" t="s">
        <v>197</v>
      </c>
      <c r="B209">
        <v>132652328.90023699</v>
      </c>
      <c r="C209">
        <v>89992729.948473498</v>
      </c>
      <c r="D209">
        <v>1.4740338356</v>
      </c>
      <c r="E209">
        <v>1.5865463932999999</v>
      </c>
      <c r="F209">
        <v>13.8106553395</v>
      </c>
      <c r="G209">
        <v>0.13523953620000001</v>
      </c>
      <c r="H209">
        <v>0.16384789960000001</v>
      </c>
    </row>
    <row r="210" spans="1:8" x14ac:dyDescent="0.25">
      <c r="A210" t="s">
        <v>101</v>
      </c>
      <c r="B210">
        <v>1052022432.26502</v>
      </c>
      <c r="C210">
        <v>867626642.50584197</v>
      </c>
      <c r="D210">
        <v>1.2125289619999999</v>
      </c>
      <c r="E210">
        <v>1.5540169837</v>
      </c>
      <c r="F210">
        <v>13.506666730999999</v>
      </c>
      <c r="G210">
        <v>0.1432927614</v>
      </c>
      <c r="H210">
        <v>0.1727740472</v>
      </c>
    </row>
    <row r="211" spans="1:8" x14ac:dyDescent="0.25">
      <c r="A211" t="s">
        <v>7</v>
      </c>
      <c r="B211">
        <v>1290957062.25754</v>
      </c>
      <c r="C211">
        <v>1039639039.47611</v>
      </c>
      <c r="D211">
        <v>1.2417358460000001</v>
      </c>
      <c r="E211">
        <v>1.5227319488</v>
      </c>
      <c r="F211">
        <v>9.2681696025000004</v>
      </c>
      <c r="G211">
        <v>0.16118780869999999</v>
      </c>
      <c r="H211">
        <v>0.1934253705</v>
      </c>
    </row>
    <row r="212" spans="1:8" x14ac:dyDescent="0.25">
      <c r="A212" t="s">
        <v>66</v>
      </c>
      <c r="B212">
        <v>546260136.95864403</v>
      </c>
      <c r="C212">
        <v>491647294.94742799</v>
      </c>
      <c r="D212">
        <v>1.1110813434</v>
      </c>
      <c r="E212">
        <v>1.4792299414000001</v>
      </c>
      <c r="F212">
        <v>13.355980240499999</v>
      </c>
      <c r="G212">
        <v>0.162275049</v>
      </c>
      <c r="H212">
        <v>0.1938071676</v>
      </c>
    </row>
    <row r="213" spans="1:8" x14ac:dyDescent="0.25">
      <c r="A213" t="s">
        <v>59</v>
      </c>
      <c r="B213">
        <v>617652776.64372802</v>
      </c>
      <c r="C213">
        <v>538524366.54781902</v>
      </c>
      <c r="D213">
        <v>1.1469356171</v>
      </c>
      <c r="E213">
        <v>1.4449894023000001</v>
      </c>
      <c r="F213">
        <v>14.9505110749</v>
      </c>
      <c r="G213">
        <v>0.16909391039999999</v>
      </c>
      <c r="H213">
        <v>0.20099842170000001</v>
      </c>
    </row>
    <row r="214" spans="1:8" x14ac:dyDescent="0.25">
      <c r="A214" t="s">
        <v>22</v>
      </c>
      <c r="B214">
        <v>403936214.61811203</v>
      </c>
      <c r="C214">
        <v>355042527.34633201</v>
      </c>
      <c r="D214">
        <v>1.1377121992999999</v>
      </c>
      <c r="E214">
        <v>1.3744748943</v>
      </c>
      <c r="F214">
        <v>11.3329425434</v>
      </c>
      <c r="G214">
        <v>0.19586322519999999</v>
      </c>
      <c r="H214">
        <v>0.2306426764</v>
      </c>
    </row>
    <row r="215" spans="1:8" x14ac:dyDescent="0.25">
      <c r="A215" t="s">
        <v>28</v>
      </c>
      <c r="B215">
        <v>5578618646.4784203</v>
      </c>
      <c r="C215">
        <v>7059598206.0643997</v>
      </c>
      <c r="D215">
        <v>0.79021758509999995</v>
      </c>
      <c r="E215">
        <v>-1.3875132414</v>
      </c>
      <c r="F215">
        <v>10.012023746000001</v>
      </c>
      <c r="G215">
        <v>0.19539042200000001</v>
      </c>
      <c r="H215">
        <v>0.2306426764</v>
      </c>
    </row>
    <row r="216" spans="1:8" x14ac:dyDescent="0.25">
      <c r="A216" t="s">
        <v>97</v>
      </c>
      <c r="B216">
        <v>626231865.14145803</v>
      </c>
      <c r="C216">
        <v>520322040.170353</v>
      </c>
      <c r="D216">
        <v>1.2035466822000001</v>
      </c>
      <c r="E216">
        <v>1.3503982574</v>
      </c>
      <c r="F216">
        <v>13.4062539703</v>
      </c>
      <c r="G216">
        <v>0.1992448289</v>
      </c>
      <c r="H216">
        <v>0.23353347390000001</v>
      </c>
    </row>
    <row r="217" spans="1:8" x14ac:dyDescent="0.25">
      <c r="A217" t="s">
        <v>27</v>
      </c>
      <c r="B217">
        <v>976241414.01674294</v>
      </c>
      <c r="C217">
        <v>935894753.33145297</v>
      </c>
      <c r="D217">
        <v>1.0431102541999999</v>
      </c>
      <c r="E217">
        <v>1.3193355218</v>
      </c>
      <c r="F217">
        <v>11.925903674200001</v>
      </c>
      <c r="G217">
        <v>0.21182615199999999</v>
      </c>
      <c r="H217">
        <v>0.24713051059999999</v>
      </c>
    </row>
    <row r="218" spans="1:8" x14ac:dyDescent="0.25">
      <c r="A218" t="s">
        <v>24</v>
      </c>
      <c r="B218">
        <v>530248644.17040902</v>
      </c>
      <c r="C218">
        <v>462932210.27856201</v>
      </c>
      <c r="D218">
        <v>1.1454131564000001</v>
      </c>
      <c r="E218">
        <v>1.2921857268000001</v>
      </c>
      <c r="F218">
        <v>13.1466404794</v>
      </c>
      <c r="G218">
        <v>0.21854540019999999</v>
      </c>
      <c r="H218">
        <v>0.25379465829999998</v>
      </c>
    </row>
    <row r="219" spans="1:8" x14ac:dyDescent="0.25">
      <c r="A219" t="s">
        <v>135</v>
      </c>
      <c r="B219">
        <v>1056799597.71992</v>
      </c>
      <c r="C219">
        <v>759263197.376912</v>
      </c>
      <c r="D219">
        <v>1.3918751776</v>
      </c>
      <c r="E219">
        <v>1.2402360620999999</v>
      </c>
      <c r="F219">
        <v>14.123642866699999</v>
      </c>
      <c r="G219">
        <v>0.23509778179999999</v>
      </c>
      <c r="H219">
        <v>0.27176440839999999</v>
      </c>
    </row>
    <row r="220" spans="1:8" x14ac:dyDescent="0.25">
      <c r="A220" t="s">
        <v>49</v>
      </c>
      <c r="B220">
        <v>799778011.34944904</v>
      </c>
      <c r="C220">
        <v>711180550.05285096</v>
      </c>
      <c r="D220">
        <v>1.1245780151</v>
      </c>
      <c r="E220">
        <v>1.2360171158</v>
      </c>
      <c r="F220">
        <v>14.400114904200001</v>
      </c>
      <c r="G220">
        <v>0.23623540979999999</v>
      </c>
      <c r="H220">
        <v>0.2718325264</v>
      </c>
    </row>
    <row r="221" spans="1:8" x14ac:dyDescent="0.25">
      <c r="A221" t="s">
        <v>23</v>
      </c>
      <c r="B221">
        <v>625728721.263502</v>
      </c>
      <c r="C221">
        <v>549122731.10872996</v>
      </c>
      <c r="D221">
        <v>1.1395061355</v>
      </c>
      <c r="E221">
        <v>1.1541980333999999</v>
      </c>
      <c r="F221">
        <v>10.681751097799999</v>
      </c>
      <c r="G221">
        <v>0.27358875710000002</v>
      </c>
      <c r="H221">
        <v>0.31338348539999999</v>
      </c>
    </row>
    <row r="222" spans="1:8" x14ac:dyDescent="0.25">
      <c r="A222" t="s">
        <v>93</v>
      </c>
      <c r="B222">
        <v>235709263.12703201</v>
      </c>
      <c r="C222">
        <v>201761736.02419201</v>
      </c>
      <c r="D222">
        <v>1.1682555264000001</v>
      </c>
      <c r="E222">
        <v>1.0500948159000001</v>
      </c>
      <c r="F222">
        <v>14.529950384899999</v>
      </c>
      <c r="G222">
        <v>0.31082728009999999</v>
      </c>
      <c r="H222">
        <v>0.35442748680000002</v>
      </c>
    </row>
    <row r="223" spans="1:8" x14ac:dyDescent="0.25">
      <c r="A223" t="s">
        <v>17</v>
      </c>
      <c r="B223">
        <v>126678985.02818701</v>
      </c>
      <c r="C223">
        <v>113224181.88253599</v>
      </c>
      <c r="D223">
        <v>1.1188332997999999</v>
      </c>
      <c r="E223">
        <v>0.97475754199999998</v>
      </c>
      <c r="F223">
        <v>13.217511034799999</v>
      </c>
      <c r="G223">
        <v>0.34718356979999998</v>
      </c>
      <c r="H223">
        <v>0.39410026850000002</v>
      </c>
    </row>
    <row r="224" spans="1:8" x14ac:dyDescent="0.25">
      <c r="A224" t="s">
        <v>16</v>
      </c>
      <c r="B224">
        <v>196079122.88133201</v>
      </c>
      <c r="C224">
        <v>177610119.676016</v>
      </c>
      <c r="D224">
        <v>1.10398621</v>
      </c>
      <c r="E224">
        <v>0.95779976320000004</v>
      </c>
      <c r="F224">
        <v>14.996141165699999</v>
      </c>
      <c r="G224">
        <v>0.35335177210000002</v>
      </c>
      <c r="H224">
        <v>0.39930334779999999</v>
      </c>
    </row>
    <row r="225" spans="1:8" x14ac:dyDescent="0.25">
      <c r="A225" t="s">
        <v>25</v>
      </c>
      <c r="B225">
        <v>617528651.64161801</v>
      </c>
      <c r="C225">
        <v>681223185.02338696</v>
      </c>
      <c r="D225">
        <v>0.90649975689999995</v>
      </c>
      <c r="E225">
        <v>-0.95326361969999995</v>
      </c>
      <c r="F225">
        <v>10.7786538106</v>
      </c>
      <c r="G225">
        <v>0.36134530329999998</v>
      </c>
      <c r="H225">
        <v>0.40651346620000001</v>
      </c>
    </row>
    <row r="226" spans="1:8" x14ac:dyDescent="0.25">
      <c r="A226" t="s">
        <v>64</v>
      </c>
      <c r="B226">
        <v>476272743.10410899</v>
      </c>
      <c r="C226">
        <v>440683389.54535103</v>
      </c>
      <c r="D226">
        <v>1.0807594622000001</v>
      </c>
      <c r="E226">
        <v>0.91288221380000001</v>
      </c>
      <c r="F226">
        <v>14.998737607500001</v>
      </c>
      <c r="G226">
        <v>0.37574526479999998</v>
      </c>
      <c r="H226">
        <v>0.4208346966</v>
      </c>
    </row>
    <row r="227" spans="1:8" x14ac:dyDescent="0.25">
      <c r="A227" t="s">
        <v>87</v>
      </c>
      <c r="B227">
        <v>821336379.21419799</v>
      </c>
      <c r="C227">
        <v>711736467.18514299</v>
      </c>
      <c r="D227">
        <v>1.1539894569</v>
      </c>
      <c r="E227">
        <v>0.89121290490000005</v>
      </c>
      <c r="F227">
        <v>14.9764826147</v>
      </c>
      <c r="G227">
        <v>0.38690916539999998</v>
      </c>
      <c r="H227">
        <v>0.43142083930000003</v>
      </c>
    </row>
    <row r="228" spans="1:8" x14ac:dyDescent="0.25">
      <c r="A228" t="s">
        <v>60</v>
      </c>
      <c r="B228">
        <v>822542096.87710702</v>
      </c>
      <c r="C228">
        <v>756612980.02940404</v>
      </c>
      <c r="D228">
        <v>1.0871371739</v>
      </c>
      <c r="E228">
        <v>0.86769528429999998</v>
      </c>
      <c r="F228">
        <v>14.6172736355</v>
      </c>
      <c r="G228">
        <v>0.39958245549999999</v>
      </c>
      <c r="H228">
        <v>0.44358933379999999</v>
      </c>
    </row>
    <row r="229" spans="1:8" x14ac:dyDescent="0.25">
      <c r="A229" t="s">
        <v>293</v>
      </c>
      <c r="B229">
        <v>1958600261.0999</v>
      </c>
      <c r="C229">
        <v>1579824280.8238599</v>
      </c>
      <c r="D229">
        <v>1.2397582976999999</v>
      </c>
      <c r="E229">
        <v>0.84561020080000004</v>
      </c>
      <c r="F229">
        <v>14.968921986</v>
      </c>
      <c r="G229">
        <v>0.41108394450000002</v>
      </c>
      <c r="H229">
        <v>0.45435593870000002</v>
      </c>
    </row>
    <row r="230" spans="1:8" x14ac:dyDescent="0.25">
      <c r="A230" t="s">
        <v>131</v>
      </c>
      <c r="B230">
        <v>527188903.62227702</v>
      </c>
      <c r="C230">
        <v>466031467.33733702</v>
      </c>
      <c r="D230">
        <v>1.1312302721</v>
      </c>
      <c r="E230">
        <v>0.84479498350000004</v>
      </c>
      <c r="F230">
        <v>12.575154299099999</v>
      </c>
      <c r="G230">
        <v>0.41400952559999998</v>
      </c>
      <c r="H230">
        <v>0.45559126840000003</v>
      </c>
    </row>
    <row r="231" spans="1:8" x14ac:dyDescent="0.25">
      <c r="A231" t="s">
        <v>30</v>
      </c>
      <c r="B231">
        <v>2017877813.3136001</v>
      </c>
      <c r="C231">
        <v>1913110044.6063199</v>
      </c>
      <c r="D231">
        <v>1.0547630644999999</v>
      </c>
      <c r="E231">
        <v>0.79062861370000004</v>
      </c>
      <c r="F231">
        <v>14.442312515299999</v>
      </c>
      <c r="G231">
        <v>0.44195097080000001</v>
      </c>
      <c r="H231">
        <v>0.48422454190000003</v>
      </c>
    </row>
    <row r="232" spans="1:8" x14ac:dyDescent="0.25">
      <c r="A232" t="s">
        <v>73</v>
      </c>
      <c r="B232">
        <v>490508440.73474002</v>
      </c>
      <c r="C232">
        <v>532661141.30644</v>
      </c>
      <c r="D232">
        <v>0.92086394650000003</v>
      </c>
      <c r="E232">
        <v>-0.77786295019999996</v>
      </c>
      <c r="F232">
        <v>13.6383410794</v>
      </c>
      <c r="G232">
        <v>0.44993399280000002</v>
      </c>
      <c r="H232">
        <v>0.49083708300000001</v>
      </c>
    </row>
    <row r="233" spans="1:8" x14ac:dyDescent="0.25">
      <c r="A233" t="s">
        <v>177</v>
      </c>
      <c r="B233">
        <v>57389348.931773096</v>
      </c>
      <c r="C233">
        <v>64525222.668967798</v>
      </c>
      <c r="D233">
        <v>0.88940954490000002</v>
      </c>
      <c r="E233">
        <v>-0.71939193960000003</v>
      </c>
      <c r="F233">
        <v>13.6323073312</v>
      </c>
      <c r="G233">
        <v>0.48405036890000003</v>
      </c>
      <c r="H233">
        <v>0.52577884900000005</v>
      </c>
    </row>
    <row r="234" spans="1:8" x14ac:dyDescent="0.25">
      <c r="A234" t="s">
        <v>65</v>
      </c>
      <c r="B234">
        <v>601565535.97739398</v>
      </c>
      <c r="C234">
        <v>563996117.68210697</v>
      </c>
      <c r="D234">
        <v>1.0666129022999999</v>
      </c>
      <c r="E234">
        <v>0.69235441519999996</v>
      </c>
      <c r="F234">
        <v>14.326290972700001</v>
      </c>
      <c r="G234">
        <v>0.4997839254</v>
      </c>
      <c r="H234">
        <v>0.53729417300000004</v>
      </c>
    </row>
    <row r="235" spans="1:8" x14ac:dyDescent="0.25">
      <c r="A235" t="s">
        <v>137</v>
      </c>
      <c r="B235">
        <v>1104072184.91764</v>
      </c>
      <c r="C235">
        <v>909177791.144189</v>
      </c>
      <c r="D235">
        <v>1.2143633464000001</v>
      </c>
      <c r="E235">
        <v>0.68951048240000001</v>
      </c>
      <c r="F235">
        <v>14.9744506321</v>
      </c>
      <c r="G235">
        <v>0.50104813749999999</v>
      </c>
      <c r="H235">
        <v>0.53729417300000004</v>
      </c>
    </row>
    <row r="236" spans="1:8" x14ac:dyDescent="0.25">
      <c r="A236" t="s">
        <v>240</v>
      </c>
      <c r="B236">
        <v>275905673.47717601</v>
      </c>
      <c r="C236">
        <v>265945786.78776899</v>
      </c>
      <c r="D236">
        <v>1.0374508159</v>
      </c>
      <c r="E236">
        <v>0.69823124179999996</v>
      </c>
      <c r="F236">
        <v>11.978700958399999</v>
      </c>
      <c r="G236">
        <v>0.4983636897</v>
      </c>
      <c r="H236">
        <v>0.53729417300000004</v>
      </c>
    </row>
    <row r="237" spans="1:8" x14ac:dyDescent="0.25">
      <c r="A237" t="s">
        <v>105</v>
      </c>
      <c r="B237">
        <v>663058414.27239704</v>
      </c>
      <c r="C237">
        <v>618305347.41877699</v>
      </c>
      <c r="D237">
        <v>1.0723802035000001</v>
      </c>
      <c r="E237">
        <v>0.68108027400000004</v>
      </c>
      <c r="F237">
        <v>14.9658259585</v>
      </c>
      <c r="G237">
        <v>0.50622314469999996</v>
      </c>
      <c r="H237">
        <v>0.54054335789999997</v>
      </c>
    </row>
    <row r="238" spans="1:8" x14ac:dyDescent="0.25">
      <c r="A238" t="s">
        <v>176</v>
      </c>
      <c r="B238">
        <v>76225526.364658594</v>
      </c>
      <c r="C238">
        <v>69540404.519129097</v>
      </c>
      <c r="D238">
        <v>1.0961329156999999</v>
      </c>
      <c r="E238">
        <v>0.68086507070000002</v>
      </c>
      <c r="F238">
        <v>8.4462696380000004</v>
      </c>
      <c r="G238">
        <v>0.51418661409999999</v>
      </c>
      <c r="H238">
        <v>0.54673007060000001</v>
      </c>
    </row>
    <row r="239" spans="1:8" x14ac:dyDescent="0.25">
      <c r="A239" t="s">
        <v>222</v>
      </c>
      <c r="B239">
        <v>106876374.178141</v>
      </c>
      <c r="C239">
        <v>100165568.941689</v>
      </c>
      <c r="D239">
        <v>1.0669971259</v>
      </c>
      <c r="E239">
        <v>0.64869387710000004</v>
      </c>
      <c r="F239">
        <v>14.4061507726</v>
      </c>
      <c r="G239">
        <v>0.52674252649999997</v>
      </c>
      <c r="H239">
        <v>0.55772738099999997</v>
      </c>
    </row>
    <row r="240" spans="1:8" x14ac:dyDescent="0.25">
      <c r="A240" t="s">
        <v>95</v>
      </c>
      <c r="B240">
        <v>463804515.20152098</v>
      </c>
      <c r="C240">
        <v>414683328.72253001</v>
      </c>
      <c r="D240">
        <v>1.1184546931999999</v>
      </c>
      <c r="E240">
        <v>0.58516569760000003</v>
      </c>
      <c r="F240">
        <v>14.9777015402</v>
      </c>
      <c r="G240">
        <v>0.56714850279999995</v>
      </c>
      <c r="H240">
        <v>0.59799758459999997</v>
      </c>
    </row>
    <row r="241" spans="1:8" x14ac:dyDescent="0.25">
      <c r="A241" t="s">
        <v>142</v>
      </c>
      <c r="B241">
        <v>856017948.15203202</v>
      </c>
      <c r="C241">
        <v>722683619.16257799</v>
      </c>
      <c r="D241">
        <v>1.1844988947999999</v>
      </c>
      <c r="E241">
        <v>0.57011140289999995</v>
      </c>
      <c r="F241">
        <v>14.9728373362</v>
      </c>
      <c r="G241">
        <v>0.57705748980000005</v>
      </c>
      <c r="H241">
        <v>0.6059103643</v>
      </c>
    </row>
    <row r="242" spans="1:8" x14ac:dyDescent="0.25">
      <c r="A242" t="s">
        <v>98</v>
      </c>
      <c r="B242">
        <v>1554948559.043</v>
      </c>
      <c r="C242">
        <v>1657332913.4574101</v>
      </c>
      <c r="D242">
        <v>0.93822342299999995</v>
      </c>
      <c r="E242">
        <v>-0.56221297770000001</v>
      </c>
      <c r="F242">
        <v>14.6548258934</v>
      </c>
      <c r="G242">
        <v>0.58246895769999996</v>
      </c>
      <c r="H242">
        <v>0.60905467769999999</v>
      </c>
    </row>
    <row r="243" spans="1:8" x14ac:dyDescent="0.25">
      <c r="A243" t="s">
        <v>18</v>
      </c>
      <c r="B243">
        <v>138546514.966566</v>
      </c>
      <c r="C243">
        <v>132623360.457756</v>
      </c>
      <c r="D243">
        <v>1.0446614721</v>
      </c>
      <c r="E243">
        <v>0.46108527100000002</v>
      </c>
      <c r="F243">
        <v>14.872292682199999</v>
      </c>
      <c r="G243">
        <v>0.65140848730000001</v>
      </c>
      <c r="H243">
        <v>0.6783261934</v>
      </c>
    </row>
    <row r="244" spans="1:8" x14ac:dyDescent="0.25">
      <c r="A244" t="s">
        <v>85</v>
      </c>
      <c r="B244">
        <v>1252520659.38713</v>
      </c>
      <c r="C244">
        <v>1184395165.6075599</v>
      </c>
      <c r="D244">
        <v>1.0575192265</v>
      </c>
      <c r="E244">
        <v>0.44798977620000002</v>
      </c>
      <c r="F244">
        <v>14.680153728500001</v>
      </c>
      <c r="G244">
        <v>0.66070106930000005</v>
      </c>
      <c r="H244">
        <v>0.6851714793</v>
      </c>
    </row>
    <row r="245" spans="1:8" x14ac:dyDescent="0.25">
      <c r="A245" t="s">
        <v>89</v>
      </c>
      <c r="B245">
        <v>1134589978.89889</v>
      </c>
      <c r="C245">
        <v>1189971839.4606299</v>
      </c>
      <c r="D245">
        <v>0.95345952</v>
      </c>
      <c r="E245">
        <v>-0.43727828140000002</v>
      </c>
      <c r="F245">
        <v>14.4488922087</v>
      </c>
      <c r="G245">
        <v>0.66837455739999996</v>
      </c>
      <c r="H245">
        <v>0.69028847729999998</v>
      </c>
    </row>
    <row r="246" spans="1:8" x14ac:dyDescent="0.25">
      <c r="A246" t="s">
        <v>171</v>
      </c>
      <c r="B246">
        <v>1291874370.0271499</v>
      </c>
      <c r="C246">
        <v>1348088209.4629099</v>
      </c>
      <c r="D246">
        <v>0.95830106739999998</v>
      </c>
      <c r="E246">
        <v>-0.2818004059</v>
      </c>
      <c r="F246">
        <v>10.750717872899999</v>
      </c>
      <c r="G246">
        <v>0.78344703250000003</v>
      </c>
      <c r="H246">
        <v>0.80583123339999996</v>
      </c>
    </row>
    <row r="247" spans="1:8" x14ac:dyDescent="0.25">
      <c r="A247" t="s">
        <v>62</v>
      </c>
      <c r="B247">
        <v>737105713.03390205</v>
      </c>
      <c r="C247">
        <v>718757250.29647696</v>
      </c>
      <c r="D247">
        <v>1.0255280385000001</v>
      </c>
      <c r="E247">
        <v>0.26312882520000003</v>
      </c>
      <c r="F247">
        <v>14.005212199200001</v>
      </c>
      <c r="G247">
        <v>0.79628283249999998</v>
      </c>
      <c r="H247">
        <v>0.81570436499999999</v>
      </c>
    </row>
    <row r="248" spans="1:8" x14ac:dyDescent="0.25">
      <c r="A248" t="s">
        <v>19</v>
      </c>
      <c r="B248">
        <v>111447666.03585801</v>
      </c>
      <c r="C248">
        <v>109235690.281665</v>
      </c>
      <c r="D248">
        <v>1.0202495700000001</v>
      </c>
      <c r="E248">
        <v>0.2498957336</v>
      </c>
      <c r="F248">
        <v>14.9998598671</v>
      </c>
      <c r="G248">
        <v>0.80605805149999998</v>
      </c>
      <c r="H248">
        <v>0.82237501609999997</v>
      </c>
    </row>
    <row r="249" spans="1:8" x14ac:dyDescent="0.25">
      <c r="A249" t="s">
        <v>96</v>
      </c>
      <c r="B249">
        <v>411657316.99737</v>
      </c>
      <c r="C249">
        <v>399413375.32179397</v>
      </c>
      <c r="D249">
        <v>1.0306548114</v>
      </c>
      <c r="E249">
        <v>0.20926065760000001</v>
      </c>
      <c r="F249">
        <v>10.555010316800001</v>
      </c>
      <c r="G249">
        <v>0.83822856379999999</v>
      </c>
      <c r="H249">
        <v>0.85174837940000003</v>
      </c>
    </row>
    <row r="250" spans="1:8" x14ac:dyDescent="0.25">
      <c r="A250" t="s">
        <v>63</v>
      </c>
      <c r="B250">
        <v>550874914.97838104</v>
      </c>
      <c r="C250">
        <v>560233782.69223595</v>
      </c>
      <c r="D250">
        <v>0.98329471020000003</v>
      </c>
      <c r="E250">
        <v>-0.1728925255</v>
      </c>
      <c r="F250">
        <v>13.2856201099</v>
      </c>
      <c r="G250">
        <v>0.86534213650000003</v>
      </c>
      <c r="H250">
        <v>0.87576794540000003</v>
      </c>
    </row>
    <row r="251" spans="1:8" x14ac:dyDescent="0.25">
      <c r="A251" t="s">
        <v>241</v>
      </c>
      <c r="B251">
        <v>363720786.42169702</v>
      </c>
      <c r="C251">
        <v>370106811.04696202</v>
      </c>
      <c r="D251">
        <v>0.98274545499999999</v>
      </c>
      <c r="E251">
        <v>-0.1672508241</v>
      </c>
      <c r="F251">
        <v>14.7504667342</v>
      </c>
      <c r="G251">
        <v>0.86944402259999998</v>
      </c>
      <c r="H251">
        <v>0.87639957479999997</v>
      </c>
    </row>
    <row r="252" spans="1:8" x14ac:dyDescent="0.25">
      <c r="A252" t="s">
        <v>61</v>
      </c>
      <c r="B252">
        <v>668625018.55320799</v>
      </c>
      <c r="C252">
        <v>676142107.87823701</v>
      </c>
      <c r="D252">
        <v>0.98888238250000005</v>
      </c>
      <c r="E252">
        <v>-0.1132029304</v>
      </c>
      <c r="F252">
        <v>13.8112568157</v>
      </c>
      <c r="G252">
        <v>0.9114986759</v>
      </c>
      <c r="H252">
        <v>0.91513014469999998</v>
      </c>
    </row>
    <row r="253" spans="1:8" x14ac:dyDescent="0.25">
      <c r="A253" t="s">
        <v>77</v>
      </c>
      <c r="B253">
        <v>771414273.85456204</v>
      </c>
      <c r="C253">
        <v>770039793.72691405</v>
      </c>
      <c r="D253">
        <v>1.0017849469</v>
      </c>
      <c r="E253">
        <v>1.5548379100000001E-2</v>
      </c>
      <c r="F253">
        <v>14.8683023269</v>
      </c>
      <c r="G253">
        <v>0.98780141020000001</v>
      </c>
      <c r="H253">
        <v>0.9878014102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3CD8B-B454-4871-BF2A-2F292561C036}">
  <dimension ref="A1:H10"/>
  <sheetViews>
    <sheetView workbookViewId="0">
      <selection activeCell="F10" sqref="F10"/>
    </sheetView>
  </sheetViews>
  <sheetFormatPr defaultRowHeight="15" x14ac:dyDescent="0.25"/>
  <cols>
    <col min="3" max="3" width="19" bestFit="1" customWidth="1"/>
    <col min="4" max="4" width="37" bestFit="1" customWidth="1"/>
    <col min="5" max="5" width="11.5703125" bestFit="1" customWidth="1"/>
    <col min="7" max="7" width="15" bestFit="1" customWidth="1"/>
  </cols>
  <sheetData>
    <row r="1" spans="1:8" x14ac:dyDescent="0.25">
      <c r="A1" t="s">
        <v>280</v>
      </c>
      <c r="B1" t="s">
        <v>279</v>
      </c>
      <c r="C1" t="s">
        <v>278</v>
      </c>
      <c r="D1" t="s">
        <v>277</v>
      </c>
      <c r="E1" t="s">
        <v>276</v>
      </c>
      <c r="G1" t="s">
        <v>294</v>
      </c>
      <c r="H1" t="s">
        <v>295</v>
      </c>
    </row>
    <row r="2" spans="1:8" x14ac:dyDescent="0.25">
      <c r="A2" t="s">
        <v>275</v>
      </c>
      <c r="B2" s="2">
        <v>1.8659042636578601E-10</v>
      </c>
      <c r="C2" s="2">
        <v>9.14293089192352E-9</v>
      </c>
      <c r="D2" t="s">
        <v>274</v>
      </c>
      <c r="E2" t="s">
        <v>269</v>
      </c>
      <c r="G2">
        <v>0.05</v>
      </c>
      <c r="H2" t="s">
        <v>255</v>
      </c>
    </row>
    <row r="3" spans="1:8" x14ac:dyDescent="0.25">
      <c r="A3" t="s">
        <v>273</v>
      </c>
      <c r="B3">
        <v>4.2599999999999998E-7</v>
      </c>
      <c r="C3" s="2">
        <v>1.0438179434945999E-5</v>
      </c>
      <c r="D3" t="s">
        <v>272</v>
      </c>
      <c r="E3" t="s">
        <v>269</v>
      </c>
      <c r="G3">
        <v>0.01</v>
      </c>
      <c r="H3" t="s">
        <v>258</v>
      </c>
    </row>
    <row r="4" spans="1:8" x14ac:dyDescent="0.25">
      <c r="A4" t="s">
        <v>271</v>
      </c>
      <c r="B4" s="2">
        <v>3.6196284989975599E-6</v>
      </c>
      <c r="C4" s="2">
        <v>5.9120598816960098E-5</v>
      </c>
      <c r="D4" t="s">
        <v>270</v>
      </c>
      <c r="E4" t="s">
        <v>269</v>
      </c>
      <c r="G4">
        <v>1E-3</v>
      </c>
      <c r="H4" t="s">
        <v>269</v>
      </c>
    </row>
    <row r="5" spans="1:8" x14ac:dyDescent="0.25">
      <c r="A5" t="s">
        <v>268</v>
      </c>
      <c r="B5">
        <v>1.9644009999999999E-4</v>
      </c>
      <c r="C5">
        <v>2.4063908999999999E-3</v>
      </c>
      <c r="D5" t="s">
        <v>267</v>
      </c>
      <c r="E5" t="s">
        <v>258</v>
      </c>
    </row>
    <row r="6" spans="1:8" x14ac:dyDescent="0.25">
      <c r="A6" t="s">
        <v>266</v>
      </c>
      <c r="B6">
        <v>5.1463219999999996E-4</v>
      </c>
      <c r="C6">
        <v>4.9038392000000002E-3</v>
      </c>
      <c r="D6" t="s">
        <v>265</v>
      </c>
      <c r="E6" t="s">
        <v>258</v>
      </c>
    </row>
    <row r="7" spans="1:8" x14ac:dyDescent="0.25">
      <c r="A7" t="s">
        <v>264</v>
      </c>
      <c r="B7">
        <v>6.0047010000000001E-4</v>
      </c>
      <c r="C7">
        <v>4.9038392000000002E-3</v>
      </c>
      <c r="D7" t="s">
        <v>263</v>
      </c>
      <c r="E7" t="s">
        <v>258</v>
      </c>
    </row>
    <row r="8" spans="1:8" x14ac:dyDescent="0.25">
      <c r="A8" t="s">
        <v>262</v>
      </c>
      <c r="B8">
        <v>1.2833884E-3</v>
      </c>
      <c r="C8">
        <v>8.8810053999999992E-3</v>
      </c>
      <c r="D8" t="s">
        <v>261</v>
      </c>
      <c r="E8" t="s">
        <v>258</v>
      </c>
    </row>
    <row r="9" spans="1:8" x14ac:dyDescent="0.25">
      <c r="A9" t="s">
        <v>260</v>
      </c>
      <c r="B9">
        <v>1.4499601E-3</v>
      </c>
      <c r="C9">
        <v>8.8810053999999992E-3</v>
      </c>
      <c r="D9" t="s">
        <v>259</v>
      </c>
      <c r="E9" t="s">
        <v>258</v>
      </c>
    </row>
    <row r="10" spans="1:8" x14ac:dyDescent="0.25">
      <c r="A10" t="s">
        <v>257</v>
      </c>
      <c r="B10">
        <v>5.0990571999999998E-3</v>
      </c>
      <c r="C10">
        <v>2.7761533599999999E-2</v>
      </c>
      <c r="D10" t="s">
        <v>256</v>
      </c>
      <c r="E10" t="s">
        <v>2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11324-69EF-4B7D-BFAA-02BCFC608875}">
  <dimension ref="A1:E253"/>
  <sheetViews>
    <sheetView tabSelected="1" workbookViewId="0">
      <selection activeCell="J10" sqref="J10"/>
    </sheetView>
  </sheetViews>
  <sheetFormatPr defaultRowHeight="15" x14ac:dyDescent="0.25"/>
  <sheetData>
    <row r="1" spans="1:5" x14ac:dyDescent="0.25">
      <c r="A1" t="s">
        <v>254</v>
      </c>
      <c r="B1" t="s">
        <v>298</v>
      </c>
      <c r="C1" t="s">
        <v>299</v>
      </c>
      <c r="D1" t="s">
        <v>300</v>
      </c>
      <c r="E1" t="s">
        <v>278</v>
      </c>
    </row>
    <row r="2" spans="1:5" x14ac:dyDescent="0.25">
      <c r="A2" t="s">
        <v>0</v>
      </c>
      <c r="B2">
        <v>10.465887274715801</v>
      </c>
      <c r="C2">
        <v>-1.33501540123409</v>
      </c>
      <c r="D2">
        <v>0.21018343727580899</v>
      </c>
      <c r="E2">
        <v>0.28024458303441202</v>
      </c>
    </row>
    <row r="3" spans="1:5" x14ac:dyDescent="0.25">
      <c r="A3" t="s">
        <v>1</v>
      </c>
      <c r="B3">
        <v>12.895199316449499</v>
      </c>
      <c r="C3">
        <v>-1.5798298938900801</v>
      </c>
      <c r="D3">
        <v>0.13835298898087101</v>
      </c>
      <c r="E3">
        <v>0.200373294386089</v>
      </c>
    </row>
    <row r="4" spans="1:5" x14ac:dyDescent="0.25">
      <c r="A4" t="s">
        <v>2</v>
      </c>
      <c r="B4">
        <v>10.146800385739899</v>
      </c>
      <c r="C4">
        <v>-1.5185003282043501</v>
      </c>
      <c r="D4">
        <v>0.15941220569343401</v>
      </c>
      <c r="E4">
        <v>0.22568469570081601</v>
      </c>
    </row>
    <row r="5" spans="1:5" x14ac:dyDescent="0.25">
      <c r="A5" t="s">
        <v>3</v>
      </c>
      <c r="B5">
        <v>8.7602741486255393</v>
      </c>
      <c r="C5">
        <v>-1.2816294294742701</v>
      </c>
      <c r="D5">
        <v>0.23285293563783199</v>
      </c>
      <c r="E5">
        <v>0.304035957413128</v>
      </c>
    </row>
    <row r="6" spans="1:5" x14ac:dyDescent="0.25">
      <c r="A6" t="s">
        <v>4</v>
      </c>
      <c r="B6">
        <v>8.3388664489950006</v>
      </c>
      <c r="C6">
        <v>-1.1021376158863601</v>
      </c>
      <c r="D6">
        <v>0.30119279134011201</v>
      </c>
      <c r="E6">
        <v>0.37024674837906502</v>
      </c>
    </row>
    <row r="7" spans="1:5" x14ac:dyDescent="0.25">
      <c r="A7" t="s">
        <v>5</v>
      </c>
      <c r="B7">
        <v>8.9477724711622901</v>
      </c>
      <c r="C7">
        <v>-1.30683003519134</v>
      </c>
      <c r="D7">
        <v>0.22385686052616</v>
      </c>
      <c r="E7">
        <v>0.29381212944058599</v>
      </c>
    </row>
    <row r="8" spans="1:5" x14ac:dyDescent="0.25">
      <c r="A8" t="s">
        <v>6</v>
      </c>
      <c r="B8">
        <v>8.3174667669259499</v>
      </c>
      <c r="C8">
        <v>-0.91076950313397897</v>
      </c>
      <c r="D8">
        <v>0.388049430890061</v>
      </c>
      <c r="E8">
        <v>0.45272433603840401</v>
      </c>
    </row>
    <row r="9" spans="1:5" x14ac:dyDescent="0.25">
      <c r="A9" t="s">
        <v>7</v>
      </c>
      <c r="B9">
        <v>8.82876903551103</v>
      </c>
      <c r="C9">
        <v>-1.4678656342024701</v>
      </c>
      <c r="D9">
        <v>0.17684142183874699</v>
      </c>
      <c r="E9">
        <v>0.24350272985509799</v>
      </c>
    </row>
    <row r="10" spans="1:5" x14ac:dyDescent="0.25">
      <c r="A10" t="s">
        <v>8</v>
      </c>
      <c r="B10">
        <v>8.3702600499770305</v>
      </c>
      <c r="C10">
        <v>-0.68484191571394903</v>
      </c>
      <c r="D10">
        <v>0.51195887025839903</v>
      </c>
      <c r="E10">
        <v>0.57595372904069897</v>
      </c>
    </row>
    <row r="11" spans="1:5" x14ac:dyDescent="0.25">
      <c r="A11" t="s">
        <v>9</v>
      </c>
      <c r="B11">
        <v>8.3213647454302304</v>
      </c>
      <c r="C11">
        <v>0.400022746195557</v>
      </c>
      <c r="D11">
        <v>0.69921270376015499</v>
      </c>
      <c r="E11">
        <v>0.75623004870197097</v>
      </c>
    </row>
    <row r="12" spans="1:5" x14ac:dyDescent="0.25">
      <c r="A12" t="s">
        <v>10</v>
      </c>
      <c r="B12">
        <v>8.2735872969254007</v>
      </c>
      <c r="C12">
        <v>0.12118616248047701</v>
      </c>
      <c r="D12">
        <v>0.90643529963185199</v>
      </c>
      <c r="E12">
        <v>0.92105522381946303</v>
      </c>
    </row>
    <row r="13" spans="1:5" x14ac:dyDescent="0.25">
      <c r="A13" t="s">
        <v>11</v>
      </c>
      <c r="B13">
        <v>8.3337395345817207</v>
      </c>
      <c r="C13">
        <v>0.95833966261602699</v>
      </c>
      <c r="D13">
        <v>0.36486547353403398</v>
      </c>
      <c r="E13">
        <v>0.43622158517700499</v>
      </c>
    </row>
    <row r="14" spans="1:5" x14ac:dyDescent="0.25">
      <c r="A14" t="s">
        <v>12</v>
      </c>
      <c r="B14">
        <v>8.4726143821888495</v>
      </c>
      <c r="C14">
        <v>3.23854149621258</v>
      </c>
      <c r="D14">
        <v>1.1024956351022099E-2</v>
      </c>
      <c r="E14">
        <v>2.27728606594883E-2</v>
      </c>
    </row>
    <row r="15" spans="1:5" x14ac:dyDescent="0.25">
      <c r="A15" t="s">
        <v>13</v>
      </c>
      <c r="B15">
        <v>9.2062493270908003</v>
      </c>
      <c r="C15">
        <v>3.9880980199831999</v>
      </c>
      <c r="D15">
        <v>3.0263171292384699E-3</v>
      </c>
      <c r="E15">
        <v>8.8678129833499302E-3</v>
      </c>
    </row>
    <row r="16" spans="1:5" x14ac:dyDescent="0.25">
      <c r="A16" t="s">
        <v>14</v>
      </c>
      <c r="B16">
        <v>11.672496555581301</v>
      </c>
      <c r="C16">
        <v>-1.82394863466278</v>
      </c>
      <c r="D16">
        <v>9.3848164525092301E-2</v>
      </c>
      <c r="E16">
        <v>0.14333174218377701</v>
      </c>
    </row>
    <row r="17" spans="1:5" x14ac:dyDescent="0.25">
      <c r="A17" t="s">
        <v>15</v>
      </c>
      <c r="B17">
        <v>10.50830447587</v>
      </c>
      <c r="C17">
        <v>4.0793527438902597</v>
      </c>
      <c r="D17">
        <v>2.0011484797694602E-3</v>
      </c>
      <c r="E17">
        <v>6.54921320651822E-3</v>
      </c>
    </row>
    <row r="18" spans="1:5" x14ac:dyDescent="0.25">
      <c r="A18" t="s">
        <v>16</v>
      </c>
      <c r="B18">
        <v>14.932306589706901</v>
      </c>
      <c r="C18">
        <v>-3.6110409508063599</v>
      </c>
      <c r="D18">
        <v>2.58349996225466E-3</v>
      </c>
      <c r="E18">
        <v>7.9395364693679703E-3</v>
      </c>
    </row>
    <row r="19" spans="1:5" x14ac:dyDescent="0.25">
      <c r="A19" t="s">
        <v>17</v>
      </c>
      <c r="B19">
        <v>12.892815158241801</v>
      </c>
      <c r="C19">
        <v>-2.9471293920272901</v>
      </c>
      <c r="D19">
        <v>1.1420270872342399E-2</v>
      </c>
      <c r="E19">
        <v>2.3392524939947E-2</v>
      </c>
    </row>
    <row r="20" spans="1:5" x14ac:dyDescent="0.25">
      <c r="A20" t="s">
        <v>18</v>
      </c>
      <c r="B20">
        <v>14.997446218135201</v>
      </c>
      <c r="C20">
        <v>-3.9848987095695998</v>
      </c>
      <c r="D20">
        <v>1.19585384400869E-3</v>
      </c>
      <c r="E20">
        <v>4.3234967276175301E-3</v>
      </c>
    </row>
    <row r="21" spans="1:5" x14ac:dyDescent="0.25">
      <c r="A21" t="s">
        <v>19</v>
      </c>
      <c r="B21">
        <v>9.6642406302689796</v>
      </c>
      <c r="C21">
        <v>-5.9789022701401997</v>
      </c>
      <c r="D21">
        <v>1.5606508930797699E-4</v>
      </c>
      <c r="E21">
        <v>7.9088021963853099E-4</v>
      </c>
    </row>
    <row r="22" spans="1:5" x14ac:dyDescent="0.25">
      <c r="A22" t="s">
        <v>20</v>
      </c>
      <c r="B22">
        <v>12.698836310511201</v>
      </c>
      <c r="C22">
        <v>-3.3962232088708801</v>
      </c>
      <c r="D22">
        <v>4.9247453828390499E-3</v>
      </c>
      <c r="E22">
        <v>1.23672981211061E-2</v>
      </c>
    </row>
    <row r="23" spans="1:5" x14ac:dyDescent="0.25">
      <c r="A23" t="s">
        <v>21</v>
      </c>
      <c r="B23">
        <v>8.8151060976646392</v>
      </c>
      <c r="C23">
        <v>-2.7275393041070899</v>
      </c>
      <c r="D23">
        <v>2.37527221779383E-2</v>
      </c>
      <c r="E23">
        <v>4.1857943977905203E-2</v>
      </c>
    </row>
    <row r="24" spans="1:5" x14ac:dyDescent="0.25">
      <c r="A24" t="s">
        <v>22</v>
      </c>
      <c r="B24">
        <v>9.9860848024517708</v>
      </c>
      <c r="C24">
        <v>-3.2941081204543701</v>
      </c>
      <c r="D24">
        <v>8.1085020852850603E-3</v>
      </c>
      <c r="E24">
        <v>1.8082677216741901E-2</v>
      </c>
    </row>
    <row r="25" spans="1:5" x14ac:dyDescent="0.25">
      <c r="A25" t="s">
        <v>23</v>
      </c>
      <c r="B25">
        <v>8.9564321620147993</v>
      </c>
      <c r="C25">
        <v>-2.7743724663611</v>
      </c>
      <c r="D25">
        <v>2.1695452098706301E-2</v>
      </c>
      <c r="E25">
        <v>3.9051813777671397E-2</v>
      </c>
    </row>
    <row r="26" spans="1:5" x14ac:dyDescent="0.25">
      <c r="A26" t="s">
        <v>24</v>
      </c>
      <c r="B26">
        <v>8.2028858659504102</v>
      </c>
      <c r="C26">
        <v>-3.2735053563905501</v>
      </c>
      <c r="D26">
        <v>1.09154348497657E-2</v>
      </c>
      <c r="E26">
        <v>2.2732971753231E-2</v>
      </c>
    </row>
    <row r="27" spans="1:5" x14ac:dyDescent="0.25">
      <c r="A27" t="s">
        <v>25</v>
      </c>
      <c r="B27">
        <v>10.707431281494401</v>
      </c>
      <c r="C27">
        <v>-5.2210692307713904</v>
      </c>
      <c r="D27">
        <v>3.1133259951631999E-4</v>
      </c>
      <c r="E27">
        <v>1.3764178083879399E-3</v>
      </c>
    </row>
    <row r="28" spans="1:5" x14ac:dyDescent="0.25">
      <c r="A28" t="s">
        <v>26</v>
      </c>
      <c r="B28">
        <v>10.39152834413</v>
      </c>
      <c r="C28">
        <v>-3.3947333289828499</v>
      </c>
      <c r="D28">
        <v>6.4737165400401099E-3</v>
      </c>
      <c r="E28">
        <v>1.49650193386946E-2</v>
      </c>
    </row>
    <row r="29" spans="1:5" x14ac:dyDescent="0.25">
      <c r="A29" t="s">
        <v>27</v>
      </c>
      <c r="B29">
        <v>14.996676270832999</v>
      </c>
      <c r="C29">
        <v>-3.98284554538423</v>
      </c>
      <c r="D29">
        <v>1.20097131322709E-3</v>
      </c>
      <c r="E29">
        <v>4.3234967276175301E-3</v>
      </c>
    </row>
    <row r="30" spans="1:5" x14ac:dyDescent="0.25">
      <c r="A30" t="s">
        <v>28</v>
      </c>
      <c r="B30">
        <v>7.7074769569941202</v>
      </c>
      <c r="C30">
        <v>-5.4887917187248902</v>
      </c>
      <c r="D30">
        <v>6.6096258160260903E-4</v>
      </c>
      <c r="E30">
        <v>2.64385032641043E-3</v>
      </c>
    </row>
    <row r="31" spans="1:5" x14ac:dyDescent="0.25">
      <c r="A31" t="s">
        <v>29</v>
      </c>
      <c r="B31">
        <v>11.0719509263189</v>
      </c>
      <c r="C31">
        <v>-1.48339192260589</v>
      </c>
      <c r="D31">
        <v>0.165868489185866</v>
      </c>
      <c r="E31">
        <v>0.23351318030635901</v>
      </c>
    </row>
    <row r="32" spans="1:5" x14ac:dyDescent="0.25">
      <c r="A32" t="s">
        <v>30</v>
      </c>
      <c r="B32">
        <v>14.887483011454099</v>
      </c>
      <c r="C32">
        <v>-4.5251951856233497</v>
      </c>
      <c r="D32">
        <v>4.0993608468543798E-4</v>
      </c>
      <c r="E32">
        <v>1.7509134464530601E-3</v>
      </c>
    </row>
    <row r="33" spans="1:5" x14ac:dyDescent="0.25">
      <c r="A33" t="s">
        <v>31</v>
      </c>
      <c r="B33">
        <v>14.3245310758996</v>
      </c>
      <c r="C33">
        <v>-2.02344719950483</v>
      </c>
      <c r="D33">
        <v>6.2099480964111699E-2</v>
      </c>
      <c r="E33">
        <v>9.9993642589780996E-2</v>
      </c>
    </row>
    <row r="34" spans="1:5" x14ac:dyDescent="0.25">
      <c r="A34" t="s">
        <v>32</v>
      </c>
      <c r="B34">
        <v>8.5633231158026</v>
      </c>
      <c r="C34">
        <v>-2.86269521215943</v>
      </c>
      <c r="D34">
        <v>1.9651303183171001E-2</v>
      </c>
      <c r="E34">
        <v>3.64127088394052E-2</v>
      </c>
    </row>
    <row r="35" spans="1:5" x14ac:dyDescent="0.25">
      <c r="A35" t="s">
        <v>33</v>
      </c>
      <c r="B35">
        <v>14.6580352407313</v>
      </c>
      <c r="C35">
        <v>-2.0062812450778198</v>
      </c>
      <c r="D35">
        <v>6.3642240794677701E-2</v>
      </c>
      <c r="E35">
        <v>0.101505346077587</v>
      </c>
    </row>
    <row r="36" spans="1:5" x14ac:dyDescent="0.25">
      <c r="A36" t="s">
        <v>34</v>
      </c>
      <c r="B36">
        <v>11.452903261013301</v>
      </c>
      <c r="C36">
        <v>-0.70208647064930996</v>
      </c>
      <c r="D36">
        <v>0.49664620030106998</v>
      </c>
      <c r="E36">
        <v>0.56123247747026705</v>
      </c>
    </row>
    <row r="37" spans="1:5" x14ac:dyDescent="0.25">
      <c r="A37" t="s">
        <v>35</v>
      </c>
      <c r="B37">
        <v>14.213241804282299</v>
      </c>
      <c r="C37">
        <v>9.8020278782862498</v>
      </c>
      <c r="D37" s="2">
        <v>1.04754239570439E-7</v>
      </c>
      <c r="E37" s="2">
        <v>1.75987122478337E-6</v>
      </c>
    </row>
    <row r="38" spans="1:5" x14ac:dyDescent="0.25">
      <c r="A38" t="s">
        <v>36</v>
      </c>
      <c r="B38">
        <v>14.750370507691899</v>
      </c>
      <c r="C38">
        <v>-2.60739946164114</v>
      </c>
      <c r="D38">
        <v>2.0010571738382998E-2</v>
      </c>
      <c r="E38">
        <v>3.6807766993229997E-2</v>
      </c>
    </row>
    <row r="39" spans="1:5" x14ac:dyDescent="0.25">
      <c r="A39" t="s">
        <v>37</v>
      </c>
      <c r="B39">
        <v>13.1391797135666</v>
      </c>
      <c r="C39">
        <v>-2.2728516760114399</v>
      </c>
      <c r="D39">
        <v>4.04551322402152E-2</v>
      </c>
      <c r="E39">
        <v>6.79646221635615E-2</v>
      </c>
    </row>
    <row r="40" spans="1:5" x14ac:dyDescent="0.25">
      <c r="A40" t="s">
        <v>38</v>
      </c>
      <c r="B40">
        <v>10.2911324768373</v>
      </c>
      <c r="C40">
        <v>-4.0254844530803897</v>
      </c>
      <c r="D40">
        <v>2.2814397601810402E-3</v>
      </c>
      <c r="E40">
        <v>7.3708053790464403E-3</v>
      </c>
    </row>
    <row r="41" spans="1:5" x14ac:dyDescent="0.25">
      <c r="A41" t="s">
        <v>39</v>
      </c>
      <c r="B41">
        <v>14.904594771538701</v>
      </c>
      <c r="C41">
        <v>-2.6611536499427899</v>
      </c>
      <c r="D41">
        <v>1.7863983182094399E-2</v>
      </c>
      <c r="E41">
        <v>3.3346101939909598E-2</v>
      </c>
    </row>
    <row r="42" spans="1:5" x14ac:dyDescent="0.25">
      <c r="A42" t="s">
        <v>40</v>
      </c>
      <c r="B42">
        <v>7.83322184788664</v>
      </c>
      <c r="C42">
        <v>-1.43257176044676</v>
      </c>
      <c r="D42">
        <v>0.19065446865069499</v>
      </c>
      <c r="E42">
        <v>0.25555811755305902</v>
      </c>
    </row>
    <row r="43" spans="1:5" x14ac:dyDescent="0.25">
      <c r="A43" t="s">
        <v>41</v>
      </c>
      <c r="B43">
        <v>14.8758435570779</v>
      </c>
      <c r="C43">
        <v>-2.06696476505783</v>
      </c>
      <c r="D43">
        <v>5.6600545042626002E-2</v>
      </c>
      <c r="E43">
        <v>9.2021531295108094E-2</v>
      </c>
    </row>
    <row r="44" spans="1:5" x14ac:dyDescent="0.25">
      <c r="A44" t="s">
        <v>42</v>
      </c>
      <c r="B44">
        <v>12.845247620053399</v>
      </c>
      <c r="C44">
        <v>-2.6493755036094799</v>
      </c>
      <c r="D44">
        <v>2.0203018952282999E-2</v>
      </c>
      <c r="E44">
        <v>3.6892469391125601E-2</v>
      </c>
    </row>
    <row r="45" spans="1:5" x14ac:dyDescent="0.25">
      <c r="A45" t="s">
        <v>43</v>
      </c>
      <c r="B45">
        <v>9.9157998930374198</v>
      </c>
      <c r="C45">
        <v>-0.75295493306679195</v>
      </c>
      <c r="D45">
        <v>0.46897615240379198</v>
      </c>
      <c r="E45">
        <v>0.53476013758260499</v>
      </c>
    </row>
    <row r="46" spans="1:5" x14ac:dyDescent="0.25">
      <c r="A46" t="s">
        <v>44</v>
      </c>
      <c r="B46">
        <v>9.0072102462951804</v>
      </c>
      <c r="C46">
        <v>-1.31223466344352</v>
      </c>
      <c r="D46">
        <v>0.22189475397196501</v>
      </c>
      <c r="E46">
        <v>0.29276166492636302</v>
      </c>
    </row>
    <row r="47" spans="1:5" x14ac:dyDescent="0.25">
      <c r="A47" t="s">
        <v>45</v>
      </c>
      <c r="B47">
        <v>10.0776335744227</v>
      </c>
      <c r="C47">
        <v>3.01750954008955</v>
      </c>
      <c r="D47">
        <v>1.28431260200159E-2</v>
      </c>
      <c r="E47">
        <v>2.5088897341426501E-2</v>
      </c>
    </row>
    <row r="48" spans="1:5" x14ac:dyDescent="0.25">
      <c r="A48" t="s">
        <v>46</v>
      </c>
      <c r="B48">
        <v>14.7684450970272</v>
      </c>
      <c r="C48">
        <v>2.83141544427381</v>
      </c>
      <c r="D48">
        <v>1.2784128542531499E-2</v>
      </c>
      <c r="E48">
        <v>2.5088897341426501E-2</v>
      </c>
    </row>
    <row r="49" spans="1:5" x14ac:dyDescent="0.25">
      <c r="A49" t="s">
        <v>47</v>
      </c>
      <c r="B49">
        <v>8.2159918703221706</v>
      </c>
      <c r="C49">
        <v>-1.1988271053699699</v>
      </c>
      <c r="D49">
        <v>0.26402748443539498</v>
      </c>
      <c r="E49">
        <v>0.33603498019050299</v>
      </c>
    </row>
    <row r="50" spans="1:5" x14ac:dyDescent="0.25">
      <c r="A50" t="s">
        <v>48</v>
      </c>
      <c r="B50">
        <v>8.3796122597587495</v>
      </c>
      <c r="C50">
        <v>-3.1539196987748999</v>
      </c>
      <c r="D50">
        <v>1.27484554088481E-2</v>
      </c>
      <c r="E50">
        <v>2.5088897341426501E-2</v>
      </c>
    </row>
    <row r="51" spans="1:5" x14ac:dyDescent="0.25">
      <c r="A51" t="s">
        <v>49</v>
      </c>
      <c r="B51">
        <v>14.0361481821952</v>
      </c>
      <c r="C51">
        <v>-12.3093938843505</v>
      </c>
      <c r="D51" s="2">
        <v>6.5474711023931496E-9</v>
      </c>
      <c r="E51" s="2">
        <v>4.12490679450769E-7</v>
      </c>
    </row>
    <row r="52" spans="1:5" x14ac:dyDescent="0.25">
      <c r="A52" t="s">
        <v>50</v>
      </c>
      <c r="B52">
        <v>14.994981436521501</v>
      </c>
      <c r="C52">
        <v>-2.5454044126776001</v>
      </c>
      <c r="D52">
        <v>2.2405391532889299E-2</v>
      </c>
      <c r="E52">
        <v>4.0043678484312797E-2</v>
      </c>
    </row>
    <row r="53" spans="1:5" x14ac:dyDescent="0.25">
      <c r="A53" t="s">
        <v>51</v>
      </c>
      <c r="B53">
        <v>13.934524339844801</v>
      </c>
      <c r="C53">
        <v>-4.5556253800198796</v>
      </c>
      <c r="D53">
        <v>4.5408176350194098E-4</v>
      </c>
      <c r="E53">
        <v>1.8758787606965399E-3</v>
      </c>
    </row>
    <row r="54" spans="1:5" x14ac:dyDescent="0.25">
      <c r="A54" t="s">
        <v>52</v>
      </c>
      <c r="B54">
        <v>13.5351097373771</v>
      </c>
      <c r="C54">
        <v>-1.01769871858268</v>
      </c>
      <c r="D54">
        <v>0.32666839166342998</v>
      </c>
      <c r="E54">
        <v>0.39577132066915499</v>
      </c>
    </row>
    <row r="55" spans="1:5" x14ac:dyDescent="0.25">
      <c r="A55" t="s">
        <v>53</v>
      </c>
      <c r="B55">
        <v>10.640970535728499</v>
      </c>
      <c r="C55">
        <v>-1.4430329693894799</v>
      </c>
      <c r="D55">
        <v>0.177795644021183</v>
      </c>
      <c r="E55">
        <v>0.24350272985509799</v>
      </c>
    </row>
    <row r="56" spans="1:5" x14ac:dyDescent="0.25">
      <c r="A56" t="s">
        <v>54</v>
      </c>
      <c r="B56">
        <v>9.2807055489307597</v>
      </c>
      <c r="C56">
        <v>0.55668299180790803</v>
      </c>
      <c r="D56">
        <v>0.59091323989697198</v>
      </c>
      <c r="E56">
        <v>0.65026260460278096</v>
      </c>
    </row>
    <row r="57" spans="1:5" x14ac:dyDescent="0.25">
      <c r="A57" t="s">
        <v>55</v>
      </c>
      <c r="B57">
        <v>13.594575324869099</v>
      </c>
      <c r="C57">
        <v>-3.3949877553711998</v>
      </c>
      <c r="D57">
        <v>4.5211364238973203E-3</v>
      </c>
      <c r="E57">
        <v>1.1625779375736001E-2</v>
      </c>
    </row>
    <row r="58" spans="1:5" x14ac:dyDescent="0.25">
      <c r="A58" t="s">
        <v>56</v>
      </c>
      <c r="B58">
        <v>11.052539759339099</v>
      </c>
      <c r="C58">
        <v>0.88748806235090505</v>
      </c>
      <c r="D58">
        <v>0.39371902290772698</v>
      </c>
      <c r="E58">
        <v>0.45512474207682202</v>
      </c>
    </row>
    <row r="59" spans="1:5" x14ac:dyDescent="0.25">
      <c r="A59" t="s">
        <v>57</v>
      </c>
      <c r="B59">
        <v>8.6178520078213001</v>
      </c>
      <c r="C59">
        <v>-1.5799403976228099</v>
      </c>
      <c r="D59">
        <v>0.150069983622141</v>
      </c>
      <c r="E59">
        <v>0.214872931095339</v>
      </c>
    </row>
    <row r="60" spans="1:5" x14ac:dyDescent="0.25">
      <c r="A60" t="s">
        <v>58</v>
      </c>
      <c r="B60">
        <v>12.835417392099901</v>
      </c>
      <c r="C60">
        <v>-7.1466933311961398</v>
      </c>
      <c r="D60" s="2">
        <v>8.0662272529173004E-6</v>
      </c>
      <c r="E60" s="2">
        <v>5.9784978462798803E-5</v>
      </c>
    </row>
    <row r="61" spans="1:5" x14ac:dyDescent="0.25">
      <c r="A61" t="s">
        <v>59</v>
      </c>
      <c r="B61">
        <v>13.772804859884801</v>
      </c>
      <c r="C61">
        <v>-9.1966855598930994</v>
      </c>
      <c r="D61" s="2">
        <v>2.9757044643053802E-7</v>
      </c>
      <c r="E61" s="2">
        <v>3.9467238158155499E-6</v>
      </c>
    </row>
    <row r="62" spans="1:5" x14ac:dyDescent="0.25">
      <c r="A62" t="s">
        <v>60</v>
      </c>
      <c r="B62">
        <v>12.3704543037582</v>
      </c>
      <c r="C62">
        <v>-10.389992164489</v>
      </c>
      <c r="D62" s="2">
        <v>1.8045543582242299E-7</v>
      </c>
      <c r="E62" s="2">
        <v>2.8421731142031602E-6</v>
      </c>
    </row>
    <row r="63" spans="1:5" x14ac:dyDescent="0.25">
      <c r="A63" t="s">
        <v>61</v>
      </c>
      <c r="B63">
        <v>13.2268345417004</v>
      </c>
      <c r="C63">
        <v>-11.27716431514</v>
      </c>
      <c r="D63" s="2">
        <v>3.68780758010642E-8</v>
      </c>
      <c r="E63" s="2">
        <v>9.5797223883384196E-7</v>
      </c>
    </row>
    <row r="64" spans="1:5" x14ac:dyDescent="0.25">
      <c r="A64" t="s">
        <v>62</v>
      </c>
      <c r="B64">
        <v>12.987489445118699</v>
      </c>
      <c r="C64">
        <v>-10.9166390399304</v>
      </c>
      <c r="D64" s="2">
        <v>6.5047923136227594E-8</v>
      </c>
      <c r="E64" s="2">
        <v>1.36600638586078E-6</v>
      </c>
    </row>
    <row r="65" spans="1:5" x14ac:dyDescent="0.25">
      <c r="A65" t="s">
        <v>63</v>
      </c>
      <c r="B65">
        <v>14.821397762116799</v>
      </c>
      <c r="C65">
        <v>-9.8858151918636494</v>
      </c>
      <c r="D65" s="2">
        <v>6.4740822999810295E-8</v>
      </c>
      <c r="E65" s="2">
        <v>1.36600638586078E-6</v>
      </c>
    </row>
    <row r="66" spans="1:5" x14ac:dyDescent="0.25">
      <c r="A66" t="s">
        <v>64</v>
      </c>
      <c r="B66">
        <v>10.4028333095563</v>
      </c>
      <c r="C66">
        <v>-6.6911040526634302</v>
      </c>
      <c r="D66" s="2">
        <v>4.4836114043776202E-5</v>
      </c>
      <c r="E66">
        <v>2.7557806680564902E-4</v>
      </c>
    </row>
    <row r="67" spans="1:5" x14ac:dyDescent="0.25">
      <c r="A67" t="s">
        <v>65</v>
      </c>
      <c r="B67">
        <v>13.5934585087185</v>
      </c>
      <c r="C67">
        <v>-8.2328884110807206</v>
      </c>
      <c r="D67" s="2">
        <v>1.2006990105194499E-6</v>
      </c>
      <c r="E67" s="2">
        <v>1.3155484810908701E-5</v>
      </c>
    </row>
    <row r="68" spans="1:5" x14ac:dyDescent="0.25">
      <c r="A68" t="s">
        <v>66</v>
      </c>
      <c r="B68">
        <v>11.3153683815765</v>
      </c>
      <c r="C68">
        <v>-4.1502294832815396</v>
      </c>
      <c r="D68">
        <v>1.5222794018041001E-3</v>
      </c>
      <c r="E68">
        <v>5.3279779063143502E-3</v>
      </c>
    </row>
    <row r="69" spans="1:5" x14ac:dyDescent="0.25">
      <c r="A69" t="s">
        <v>67</v>
      </c>
      <c r="B69">
        <v>11.539999633706501</v>
      </c>
      <c r="C69">
        <v>-0.65120170021662604</v>
      </c>
      <c r="D69">
        <v>0.52767106144561704</v>
      </c>
      <c r="E69">
        <v>0.58337173020569599</v>
      </c>
    </row>
    <row r="70" spans="1:5" x14ac:dyDescent="0.25">
      <c r="A70" t="s">
        <v>292</v>
      </c>
      <c r="B70">
        <v>11.441096109762899</v>
      </c>
      <c r="C70">
        <v>-0.77362648198661899</v>
      </c>
      <c r="D70">
        <v>0.45484001108133898</v>
      </c>
      <c r="E70">
        <v>0.52099855814771601</v>
      </c>
    </row>
    <row r="71" spans="1:5" x14ac:dyDescent="0.25">
      <c r="A71" t="s">
        <v>69</v>
      </c>
      <c r="B71">
        <v>14.294189081086399</v>
      </c>
      <c r="C71">
        <v>-4.5238208327275196</v>
      </c>
      <c r="D71">
        <v>4.5346935753834601E-4</v>
      </c>
      <c r="E71">
        <v>1.8758787606965399E-3</v>
      </c>
    </row>
    <row r="72" spans="1:5" x14ac:dyDescent="0.25">
      <c r="A72" t="s">
        <v>70</v>
      </c>
      <c r="B72">
        <v>11.494365486215999</v>
      </c>
      <c r="C72">
        <v>-3.1831230043056999</v>
      </c>
      <c r="D72">
        <v>8.27566037233083E-3</v>
      </c>
      <c r="E72">
        <v>1.8293565033573399E-2</v>
      </c>
    </row>
    <row r="73" spans="1:5" x14ac:dyDescent="0.25">
      <c r="A73" t="s">
        <v>71</v>
      </c>
      <c r="B73">
        <v>11.396143080425899</v>
      </c>
      <c r="C73">
        <v>2.2810831064041501</v>
      </c>
      <c r="D73">
        <v>4.26770014827665E-2</v>
      </c>
      <c r="E73">
        <v>7.0753976142481301E-2</v>
      </c>
    </row>
    <row r="74" spans="1:5" x14ac:dyDescent="0.25">
      <c r="A74" t="s">
        <v>72</v>
      </c>
      <c r="B74">
        <v>14.6601970369636</v>
      </c>
      <c r="C74">
        <v>3.6367272741346</v>
      </c>
      <c r="D74">
        <v>2.5178408458816901E-3</v>
      </c>
      <c r="E74">
        <v>7.9395364693679703E-3</v>
      </c>
    </row>
    <row r="75" spans="1:5" x14ac:dyDescent="0.25">
      <c r="A75" t="s">
        <v>73</v>
      </c>
      <c r="B75">
        <v>7.6797951242671401</v>
      </c>
      <c r="C75">
        <v>-12.3292177272389</v>
      </c>
      <c r="D75" s="2">
        <v>2.4712867148539302E-6</v>
      </c>
      <c r="E75" s="2">
        <v>2.3663190750089799E-5</v>
      </c>
    </row>
    <row r="76" spans="1:5" x14ac:dyDescent="0.25">
      <c r="A76" t="s">
        <v>74</v>
      </c>
      <c r="B76">
        <v>10.7513840499584</v>
      </c>
      <c r="C76">
        <v>6.8399216479079596</v>
      </c>
      <c r="D76" s="2">
        <v>3.1436731326957599E-5</v>
      </c>
      <c r="E76">
        <v>1.9805140735983299E-4</v>
      </c>
    </row>
    <row r="77" spans="1:5" x14ac:dyDescent="0.25">
      <c r="A77" t="s">
        <v>75</v>
      </c>
      <c r="B77">
        <v>9.3934598189944492</v>
      </c>
      <c r="C77">
        <v>3.6491302380425998</v>
      </c>
      <c r="D77">
        <v>4.9567345644115496E-3</v>
      </c>
      <c r="E77">
        <v>1.23672981211061E-2</v>
      </c>
    </row>
    <row r="78" spans="1:5" x14ac:dyDescent="0.25">
      <c r="A78" t="s">
        <v>76</v>
      </c>
      <c r="B78">
        <v>10.8762512286847</v>
      </c>
      <c r="C78">
        <v>5.6278651220442297</v>
      </c>
      <c r="D78">
        <v>1.6041157221185001E-4</v>
      </c>
      <c r="E78">
        <v>7.9262188622325805E-4</v>
      </c>
    </row>
    <row r="79" spans="1:5" x14ac:dyDescent="0.25">
      <c r="A79" t="s">
        <v>77</v>
      </c>
      <c r="B79">
        <v>11.648670137124499</v>
      </c>
      <c r="C79">
        <v>-9.6012278764865204</v>
      </c>
      <c r="D79" s="2">
        <v>7.0460114107284696E-7</v>
      </c>
      <c r="E79" s="2">
        <v>8.4552136928741592E-6</v>
      </c>
    </row>
    <row r="80" spans="1:5" x14ac:dyDescent="0.25">
      <c r="A80" t="s">
        <v>78</v>
      </c>
      <c r="B80">
        <v>10.1662963013622</v>
      </c>
      <c r="C80">
        <v>5.96471166069988</v>
      </c>
      <c r="D80">
        <v>1.29527663456062E-4</v>
      </c>
      <c r="E80">
        <v>6.8002023314432604E-4</v>
      </c>
    </row>
    <row r="81" spans="1:5" x14ac:dyDescent="0.25">
      <c r="A81" t="s">
        <v>79</v>
      </c>
      <c r="B81">
        <v>8.2925548626710306</v>
      </c>
      <c r="C81">
        <v>2.8398022673489698</v>
      </c>
      <c r="D81">
        <v>2.1043212662256301E-2</v>
      </c>
      <c r="E81">
        <v>3.81502848265367E-2</v>
      </c>
    </row>
    <row r="82" spans="1:5" x14ac:dyDescent="0.25">
      <c r="A82" t="s">
        <v>80</v>
      </c>
      <c r="B82">
        <v>9.7881225110516805</v>
      </c>
      <c r="C82">
        <v>1.9385055183306199</v>
      </c>
      <c r="D82">
        <v>8.1910963075294496E-2</v>
      </c>
      <c r="E82">
        <v>0.12741705367268</v>
      </c>
    </row>
    <row r="83" spans="1:5" x14ac:dyDescent="0.25">
      <c r="A83" t="s">
        <v>81</v>
      </c>
      <c r="B83">
        <v>8.74784022378903</v>
      </c>
      <c r="C83">
        <v>2.13587303441513</v>
      </c>
      <c r="D83">
        <v>6.2297626534109599E-2</v>
      </c>
      <c r="E83">
        <v>9.9993642589780996E-2</v>
      </c>
    </row>
    <row r="84" spans="1:5" x14ac:dyDescent="0.25">
      <c r="A84" t="s">
        <v>82</v>
      </c>
      <c r="B84">
        <v>14.9820481827034</v>
      </c>
      <c r="C84">
        <v>0.72170306274533602</v>
      </c>
      <c r="D84">
        <v>0.48158964893809503</v>
      </c>
      <c r="E84">
        <v>0.54666933122702599</v>
      </c>
    </row>
    <row r="85" spans="1:5" x14ac:dyDescent="0.25">
      <c r="A85" t="s">
        <v>83</v>
      </c>
      <c r="B85">
        <v>11.738792471461901</v>
      </c>
      <c r="C85">
        <v>1.6818286709010699</v>
      </c>
      <c r="D85">
        <v>0.118988236181008</v>
      </c>
      <c r="E85">
        <v>0.17638256186831799</v>
      </c>
    </row>
    <row r="86" spans="1:5" x14ac:dyDescent="0.25">
      <c r="A86" t="s">
        <v>84</v>
      </c>
      <c r="B86">
        <v>9.9291084215884595</v>
      </c>
      <c r="C86">
        <v>-1.15977346918683</v>
      </c>
      <c r="D86">
        <v>0.27326952062153298</v>
      </c>
      <c r="E86">
        <v>0.34260656316729499</v>
      </c>
    </row>
    <row r="87" spans="1:5" x14ac:dyDescent="0.25">
      <c r="A87" t="s">
        <v>85</v>
      </c>
      <c r="B87">
        <v>14.9837020569537</v>
      </c>
      <c r="C87">
        <v>-10.842310320257999</v>
      </c>
      <c r="D87" s="2">
        <v>1.7258534351620399E-8</v>
      </c>
      <c r="E87" s="2">
        <v>6.21307236658336E-7</v>
      </c>
    </row>
    <row r="88" spans="1:5" x14ac:dyDescent="0.25">
      <c r="A88" t="s">
        <v>86</v>
      </c>
      <c r="B88">
        <v>10.6317344820646</v>
      </c>
      <c r="C88">
        <v>-3.4039187822336698</v>
      </c>
      <c r="D88">
        <v>6.1724104394412296E-3</v>
      </c>
      <c r="E88">
        <v>1.45493197544514E-2</v>
      </c>
    </row>
    <row r="89" spans="1:5" x14ac:dyDescent="0.25">
      <c r="A89" t="s">
        <v>87</v>
      </c>
      <c r="B89">
        <v>9.9489695224928507</v>
      </c>
      <c r="C89">
        <v>-3.3375349328774502</v>
      </c>
      <c r="D89">
        <v>7.5740683380301098E-3</v>
      </c>
      <c r="E89">
        <v>1.70416537605678E-2</v>
      </c>
    </row>
    <row r="90" spans="1:5" x14ac:dyDescent="0.25">
      <c r="A90" t="s">
        <v>291</v>
      </c>
      <c r="B90">
        <v>12.188681373316999</v>
      </c>
      <c r="C90">
        <v>-4.9302463517794601</v>
      </c>
      <c r="D90">
        <v>3.3214574027358597E-4</v>
      </c>
      <c r="E90">
        <v>1.44311597498179E-3</v>
      </c>
    </row>
    <row r="91" spans="1:5" x14ac:dyDescent="0.25">
      <c r="A91" t="s">
        <v>89</v>
      </c>
      <c r="B91">
        <v>7.2992730503186101</v>
      </c>
      <c r="C91">
        <v>-13.0481018958462</v>
      </c>
      <c r="D91" s="2">
        <v>2.5353418660810502E-6</v>
      </c>
      <c r="E91" s="2">
        <v>2.3663190750089799E-5</v>
      </c>
    </row>
    <row r="92" spans="1:5" x14ac:dyDescent="0.25">
      <c r="A92" t="s">
        <v>90</v>
      </c>
      <c r="B92">
        <v>13.023532373944001</v>
      </c>
      <c r="C92">
        <v>-3.3528008147854802</v>
      </c>
      <c r="D92">
        <v>5.1808926186779798E-3</v>
      </c>
      <c r="E92">
        <v>1.27998523520279E-2</v>
      </c>
    </row>
    <row r="93" spans="1:5" x14ac:dyDescent="0.25">
      <c r="A93" t="s">
        <v>91</v>
      </c>
      <c r="B93">
        <v>14.3819281822209</v>
      </c>
      <c r="C93">
        <v>-3.3320105950890002</v>
      </c>
      <c r="D93">
        <v>4.7813263949804102E-3</v>
      </c>
      <c r="E93">
        <v>1.21706490054047E-2</v>
      </c>
    </row>
    <row r="94" spans="1:5" x14ac:dyDescent="0.25">
      <c r="A94" t="s">
        <v>92</v>
      </c>
      <c r="B94">
        <v>13.060815475280201</v>
      </c>
      <c r="C94">
        <v>-3.6613709962449899</v>
      </c>
      <c r="D94">
        <v>2.8535821107895402E-3</v>
      </c>
      <c r="E94">
        <v>8.5607463323686302E-3</v>
      </c>
    </row>
    <row r="95" spans="1:5" x14ac:dyDescent="0.25">
      <c r="A95" t="s">
        <v>93</v>
      </c>
      <c r="B95">
        <v>8.5581073872993993</v>
      </c>
      <c r="C95">
        <v>-3.25143147633597</v>
      </c>
      <c r="D95">
        <v>1.06631843780838E-2</v>
      </c>
      <c r="E95">
        <v>2.2434685978560801E-2</v>
      </c>
    </row>
    <row r="96" spans="1:5" x14ac:dyDescent="0.25">
      <c r="A96" t="s">
        <v>94</v>
      </c>
      <c r="B96">
        <v>14.9981090085481</v>
      </c>
      <c r="C96">
        <v>-1.2284743541730301</v>
      </c>
      <c r="D96">
        <v>0.23819784300441199</v>
      </c>
      <c r="E96">
        <v>0.309411631119134</v>
      </c>
    </row>
    <row r="97" spans="1:5" x14ac:dyDescent="0.25">
      <c r="A97" t="s">
        <v>95</v>
      </c>
      <c r="B97">
        <v>10.726563750456901</v>
      </c>
      <c r="C97">
        <v>-2.5974268954380899</v>
      </c>
      <c r="D97">
        <v>2.5263083657775999E-2</v>
      </c>
      <c r="E97">
        <v>4.4210396401108E-2</v>
      </c>
    </row>
    <row r="98" spans="1:5" x14ac:dyDescent="0.25">
      <c r="A98" t="s">
        <v>96</v>
      </c>
      <c r="B98">
        <v>9.1523541882011799</v>
      </c>
      <c r="C98">
        <v>-3.6247278482149299</v>
      </c>
      <c r="D98">
        <v>5.3793383311824001E-3</v>
      </c>
      <c r="E98">
        <v>1.30345505717112E-2</v>
      </c>
    </row>
    <row r="99" spans="1:5" x14ac:dyDescent="0.25">
      <c r="A99" t="s">
        <v>97</v>
      </c>
      <c r="B99">
        <v>14.931189533572301</v>
      </c>
      <c r="C99">
        <v>-5.4176173452395204</v>
      </c>
      <c r="D99" s="2">
        <v>7.2429515870877707E-5</v>
      </c>
      <c r="E99">
        <v>4.34577095225266E-4</v>
      </c>
    </row>
    <row r="100" spans="1:5" x14ac:dyDescent="0.25">
      <c r="A100" t="s">
        <v>98</v>
      </c>
      <c r="B100">
        <v>10.1226188037789</v>
      </c>
      <c r="C100">
        <v>-13.7251058578489</v>
      </c>
      <c r="D100" s="2">
        <v>7.1854156292632294E-8</v>
      </c>
      <c r="E100" s="2">
        <v>1.3928651835187201E-6</v>
      </c>
    </row>
    <row r="101" spans="1:5" x14ac:dyDescent="0.25">
      <c r="A101" t="s">
        <v>99</v>
      </c>
      <c r="B101">
        <v>9.1829312457557108</v>
      </c>
      <c r="C101">
        <v>3.8834297613062398</v>
      </c>
      <c r="D101">
        <v>3.5726181228417199E-3</v>
      </c>
      <c r="E101">
        <v>9.8934040324847802E-3</v>
      </c>
    </row>
    <row r="102" spans="1:5" x14ac:dyDescent="0.25">
      <c r="A102" t="s">
        <v>100</v>
      </c>
      <c r="B102">
        <v>8.7276503237815604</v>
      </c>
      <c r="C102">
        <v>2.0042556829443599</v>
      </c>
      <c r="D102">
        <v>7.7016621267765498E-2</v>
      </c>
      <c r="E102">
        <v>0.120804691827118</v>
      </c>
    </row>
    <row r="103" spans="1:5" x14ac:dyDescent="0.25">
      <c r="A103" t="s">
        <v>101</v>
      </c>
      <c r="B103">
        <v>14.564808200151001</v>
      </c>
      <c r="C103">
        <v>-6.7509229463003999</v>
      </c>
      <c r="D103" s="2">
        <v>7.5872865964608302E-6</v>
      </c>
      <c r="E103" s="2">
        <v>5.9749881947129002E-5</v>
      </c>
    </row>
    <row r="104" spans="1:5" x14ac:dyDescent="0.25">
      <c r="A104" t="s">
        <v>102</v>
      </c>
      <c r="B104">
        <v>9.7457043849911003</v>
      </c>
      <c r="C104">
        <v>-1.0690085837635701</v>
      </c>
      <c r="D104">
        <v>0.310828063256258</v>
      </c>
      <c r="E104">
        <v>0.38023627155619799</v>
      </c>
    </row>
    <row r="105" spans="1:5" x14ac:dyDescent="0.25">
      <c r="A105" t="s">
        <v>103</v>
      </c>
      <c r="B105">
        <v>8.1372149036407695</v>
      </c>
      <c r="C105">
        <v>3.4053616574226502</v>
      </c>
      <c r="D105">
        <v>9.0543613860002998E-3</v>
      </c>
      <c r="E105">
        <v>1.98408614719311E-2</v>
      </c>
    </row>
    <row r="106" spans="1:5" x14ac:dyDescent="0.25">
      <c r="A106" t="s">
        <v>104</v>
      </c>
      <c r="B106">
        <v>9.5596482713316195</v>
      </c>
      <c r="C106">
        <v>4.4586828933496099</v>
      </c>
      <c r="D106">
        <v>1.36156861625867E-3</v>
      </c>
      <c r="E106">
        <v>4.8326097365800702E-3</v>
      </c>
    </row>
    <row r="107" spans="1:5" x14ac:dyDescent="0.25">
      <c r="A107" t="s">
        <v>105</v>
      </c>
      <c r="B107">
        <v>8.4523540541080706</v>
      </c>
      <c r="C107">
        <v>-12.079391227594501</v>
      </c>
      <c r="D107" s="2">
        <v>1.2701972949466E-6</v>
      </c>
      <c r="E107" s="2">
        <v>1.3337071596939201E-5</v>
      </c>
    </row>
    <row r="108" spans="1:5" x14ac:dyDescent="0.25">
      <c r="A108" t="s">
        <v>106</v>
      </c>
      <c r="B108">
        <v>14.9693086200396</v>
      </c>
      <c r="C108">
        <v>-0.87953074300732104</v>
      </c>
      <c r="D108">
        <v>0.39301428134940702</v>
      </c>
      <c r="E108">
        <v>0.45512474207682202</v>
      </c>
    </row>
    <row r="109" spans="1:5" x14ac:dyDescent="0.25">
      <c r="A109" t="s">
        <v>107</v>
      </c>
      <c r="B109">
        <v>10.217867710623</v>
      </c>
      <c r="C109">
        <v>0.91319661889956005</v>
      </c>
      <c r="D109">
        <v>0.38218125389213498</v>
      </c>
      <c r="E109">
        <v>0.45004521486363502</v>
      </c>
    </row>
    <row r="110" spans="1:5" x14ac:dyDescent="0.25">
      <c r="A110" t="s">
        <v>108</v>
      </c>
      <c r="B110">
        <v>8.0840917821850802</v>
      </c>
      <c r="C110">
        <v>3.6337066920677499</v>
      </c>
      <c r="D110">
        <v>6.5323497113349603E-3</v>
      </c>
      <c r="E110">
        <v>1.49650193386946E-2</v>
      </c>
    </row>
    <row r="111" spans="1:5" x14ac:dyDescent="0.25">
      <c r="A111" t="s">
        <v>109</v>
      </c>
      <c r="B111">
        <v>9.9230009985796794</v>
      </c>
      <c r="C111">
        <v>0.27399967612955101</v>
      </c>
      <c r="D111">
        <v>0.78970391651631</v>
      </c>
      <c r="E111">
        <v>0.83615708807609201</v>
      </c>
    </row>
    <row r="112" spans="1:5" x14ac:dyDescent="0.25">
      <c r="A112" t="s">
        <v>110</v>
      </c>
      <c r="B112">
        <v>8.1512974693668703</v>
      </c>
      <c r="C112">
        <v>3.77395077748728</v>
      </c>
      <c r="D112">
        <v>5.2522194855828003E-3</v>
      </c>
      <c r="E112">
        <v>1.28500903919113E-2</v>
      </c>
    </row>
    <row r="113" spans="1:5" x14ac:dyDescent="0.25">
      <c r="A113" t="s">
        <v>290</v>
      </c>
      <c r="B113">
        <v>12.0183910730413</v>
      </c>
      <c r="C113">
        <v>-3.5118642853597501</v>
      </c>
      <c r="D113">
        <v>4.2777220008213797E-3</v>
      </c>
      <c r="E113">
        <v>1.1229020252156101E-2</v>
      </c>
    </row>
    <row r="114" spans="1:5" x14ac:dyDescent="0.25">
      <c r="A114" t="s">
        <v>112</v>
      </c>
      <c r="B114">
        <v>11.745247053930701</v>
      </c>
      <c r="C114">
        <v>12.8170105688794</v>
      </c>
      <c r="D114" s="2">
        <v>2.92468888394762E-8</v>
      </c>
      <c r="E114" s="2">
        <v>9.2127699844349996E-7</v>
      </c>
    </row>
    <row r="115" spans="1:5" x14ac:dyDescent="0.25">
      <c r="A115" t="s">
        <v>113</v>
      </c>
      <c r="B115">
        <v>11.6114431904073</v>
      </c>
      <c r="C115">
        <v>-5.3256429574757398</v>
      </c>
      <c r="D115">
        <v>2.0198787312147E-4</v>
      </c>
      <c r="E115">
        <v>9.4261007456686004E-4</v>
      </c>
    </row>
    <row r="116" spans="1:5" x14ac:dyDescent="0.25">
      <c r="A116" t="s">
        <v>114</v>
      </c>
      <c r="B116">
        <v>14.201615585464699</v>
      </c>
      <c r="C116">
        <v>-3.6496986002939198</v>
      </c>
      <c r="D116">
        <v>2.5708711199454101E-3</v>
      </c>
      <c r="E116">
        <v>7.9395364693679703E-3</v>
      </c>
    </row>
    <row r="117" spans="1:5" x14ac:dyDescent="0.25">
      <c r="A117" t="s">
        <v>115</v>
      </c>
      <c r="B117">
        <v>10.631100762736599</v>
      </c>
      <c r="C117">
        <v>1.05719095108548</v>
      </c>
      <c r="D117">
        <v>0.31385569737978097</v>
      </c>
      <c r="E117">
        <v>0.382085196810169</v>
      </c>
    </row>
    <row r="118" spans="1:5" x14ac:dyDescent="0.25">
      <c r="A118" t="s">
        <v>116</v>
      </c>
      <c r="B118">
        <v>12.8317129634276</v>
      </c>
      <c r="C118">
        <v>-0.123808890900375</v>
      </c>
      <c r="D118">
        <v>0.903384946198306</v>
      </c>
      <c r="E118">
        <v>0.92105522381946303</v>
      </c>
    </row>
    <row r="119" spans="1:5" x14ac:dyDescent="0.25">
      <c r="A119" t="s">
        <v>117</v>
      </c>
      <c r="B119">
        <v>14.5153730275089</v>
      </c>
      <c r="C119">
        <v>0.125005859743133</v>
      </c>
      <c r="D119">
        <v>0.90223370862637398</v>
      </c>
      <c r="E119">
        <v>0.92105522381946303</v>
      </c>
    </row>
    <row r="120" spans="1:5" x14ac:dyDescent="0.25">
      <c r="A120" t="s">
        <v>118</v>
      </c>
      <c r="B120">
        <v>11.1728759461744</v>
      </c>
      <c r="C120">
        <v>2.49593772918166</v>
      </c>
      <c r="D120">
        <v>2.9422014107400099E-2</v>
      </c>
      <c r="E120">
        <v>5.0437738469828797E-2</v>
      </c>
    </row>
    <row r="121" spans="1:5" x14ac:dyDescent="0.25">
      <c r="A121" t="s">
        <v>119</v>
      </c>
      <c r="B121">
        <v>13.248047625393699</v>
      </c>
      <c r="C121">
        <v>1.40369601840196</v>
      </c>
      <c r="D121">
        <v>0.18341393122830299</v>
      </c>
      <c r="E121">
        <v>0.248496293922217</v>
      </c>
    </row>
    <row r="122" spans="1:5" x14ac:dyDescent="0.25">
      <c r="A122" t="s">
        <v>120</v>
      </c>
      <c r="B122">
        <v>13.2305543555144</v>
      </c>
      <c r="C122">
        <v>-1.1535601349319</v>
      </c>
      <c r="D122">
        <v>0.26909455453544001</v>
      </c>
      <c r="E122">
        <v>0.34076295348206498</v>
      </c>
    </row>
    <row r="123" spans="1:5" x14ac:dyDescent="0.25">
      <c r="A123" t="s">
        <v>121</v>
      </c>
      <c r="B123">
        <v>12.1542096196315</v>
      </c>
      <c r="C123">
        <v>3.30546876058211</v>
      </c>
      <c r="D123">
        <v>6.1776873560567304E-3</v>
      </c>
      <c r="E123">
        <v>1.45493197544514E-2</v>
      </c>
    </row>
    <row r="124" spans="1:5" x14ac:dyDescent="0.25">
      <c r="A124" t="s">
        <v>122</v>
      </c>
      <c r="B124">
        <v>10.204735957580001</v>
      </c>
      <c r="C124">
        <v>1.4660297173191399</v>
      </c>
      <c r="D124">
        <v>0.17276445957103101</v>
      </c>
      <c r="E124">
        <v>0.240533943712154</v>
      </c>
    </row>
    <row r="125" spans="1:5" x14ac:dyDescent="0.25">
      <c r="A125" t="s">
        <v>123</v>
      </c>
      <c r="B125">
        <v>8.9232182878030493</v>
      </c>
      <c r="C125">
        <v>-3.12570070562401</v>
      </c>
      <c r="D125">
        <v>1.2333148732318701E-2</v>
      </c>
      <c r="E125">
        <v>2.4666297464637402E-2</v>
      </c>
    </row>
    <row r="126" spans="1:5" x14ac:dyDescent="0.25">
      <c r="A126" t="s">
        <v>124</v>
      </c>
      <c r="B126">
        <v>14.820371655715601</v>
      </c>
      <c r="C126">
        <v>0.12716647186456601</v>
      </c>
      <c r="D126">
        <v>0.90051798186055498</v>
      </c>
      <c r="E126">
        <v>0.92105522381946303</v>
      </c>
    </row>
    <row r="127" spans="1:5" x14ac:dyDescent="0.25">
      <c r="A127" t="s">
        <v>125</v>
      </c>
      <c r="B127">
        <v>10.266238723223699</v>
      </c>
      <c r="C127">
        <v>1.45287394012575</v>
      </c>
      <c r="D127">
        <v>0.176130446339993</v>
      </c>
      <c r="E127">
        <v>0.24350272985509799</v>
      </c>
    </row>
    <row r="128" spans="1:5" x14ac:dyDescent="0.25">
      <c r="A128" t="s">
        <v>126</v>
      </c>
      <c r="B128">
        <v>10.2494519401502</v>
      </c>
      <c r="C128">
        <v>1.51736799416917</v>
      </c>
      <c r="D128">
        <v>0.15939503887843501</v>
      </c>
      <c r="E128">
        <v>0.22568469570081601</v>
      </c>
    </row>
    <row r="129" spans="1:5" x14ac:dyDescent="0.25">
      <c r="A129" t="s">
        <v>127</v>
      </c>
      <c r="B129">
        <v>10.6135625059595</v>
      </c>
      <c r="C129">
        <v>1.5887474892390101</v>
      </c>
      <c r="D129">
        <v>0.14143691904071801</v>
      </c>
      <c r="E129">
        <v>0.203669163418633</v>
      </c>
    </row>
    <row r="130" spans="1:5" x14ac:dyDescent="0.25">
      <c r="A130" t="s">
        <v>128</v>
      </c>
      <c r="B130">
        <v>13.7952789389873</v>
      </c>
      <c r="C130">
        <v>2.9760384651279401</v>
      </c>
      <c r="D130">
        <v>1.01504810552694E-2</v>
      </c>
      <c r="E130">
        <v>2.2051045051102398E-2</v>
      </c>
    </row>
    <row r="131" spans="1:5" x14ac:dyDescent="0.25">
      <c r="A131" t="s">
        <v>129</v>
      </c>
      <c r="B131">
        <v>10.7674614687018</v>
      </c>
      <c r="C131">
        <v>1.7943145351666701</v>
      </c>
      <c r="D131">
        <v>0.100854102628864</v>
      </c>
      <c r="E131">
        <v>0.15310381844863699</v>
      </c>
    </row>
    <row r="132" spans="1:5" x14ac:dyDescent="0.25">
      <c r="A132" t="s">
        <v>130</v>
      </c>
      <c r="B132">
        <v>9.7567217127636408</v>
      </c>
      <c r="C132">
        <v>-0.97554646713537496</v>
      </c>
      <c r="D132">
        <v>0.352855769901951</v>
      </c>
      <c r="E132">
        <v>0.425452890025319</v>
      </c>
    </row>
    <row r="133" spans="1:5" x14ac:dyDescent="0.25">
      <c r="A133" t="s">
        <v>131</v>
      </c>
      <c r="B133">
        <v>7.3190512144154702</v>
      </c>
      <c r="C133">
        <v>-3.3098640136792201</v>
      </c>
      <c r="D133">
        <v>1.21408419224678E-2</v>
      </c>
      <c r="E133">
        <v>2.4475937315695199E-2</v>
      </c>
    </row>
    <row r="134" spans="1:5" x14ac:dyDescent="0.25">
      <c r="A134" t="s">
        <v>132</v>
      </c>
      <c r="B134">
        <v>8.2170455204958301</v>
      </c>
      <c r="C134">
        <v>7.1510858926008698</v>
      </c>
      <c r="D134" s="2">
        <v>8.4912391916704306E-5</v>
      </c>
      <c r="E134">
        <v>4.8631642643203398E-4</v>
      </c>
    </row>
    <row r="135" spans="1:5" x14ac:dyDescent="0.25">
      <c r="A135" t="s">
        <v>133</v>
      </c>
      <c r="B135">
        <v>11.3019202040031</v>
      </c>
      <c r="C135">
        <v>5.2241033371834096</v>
      </c>
      <c r="D135">
        <v>2.5960008775809302E-4</v>
      </c>
      <c r="E135">
        <v>1.1682003949114201E-3</v>
      </c>
    </row>
    <row r="136" spans="1:5" x14ac:dyDescent="0.25">
      <c r="A136" t="s">
        <v>134</v>
      </c>
      <c r="B136">
        <v>9.1587632702292705</v>
      </c>
      <c r="C136">
        <v>16.5998367539217</v>
      </c>
      <c r="D136" s="2">
        <v>3.8014771382295301E-8</v>
      </c>
      <c r="E136" s="2">
        <v>9.5797223883384196E-7</v>
      </c>
    </row>
    <row r="137" spans="1:5" x14ac:dyDescent="0.25">
      <c r="A137" t="s">
        <v>135</v>
      </c>
      <c r="B137">
        <v>13.870224079599</v>
      </c>
      <c r="C137">
        <v>-0.66465585333537003</v>
      </c>
      <c r="D137">
        <v>0.51716939362112102</v>
      </c>
      <c r="E137">
        <v>0.57666675748903695</v>
      </c>
    </row>
    <row r="138" spans="1:5" x14ac:dyDescent="0.25">
      <c r="A138" t="s">
        <v>293</v>
      </c>
      <c r="B138">
        <v>10.866323968853999</v>
      </c>
      <c r="C138">
        <v>-1.15766450720642</v>
      </c>
      <c r="D138">
        <v>0.27181383609590898</v>
      </c>
      <c r="E138">
        <v>0.34248543348084598</v>
      </c>
    </row>
    <row r="139" spans="1:5" x14ac:dyDescent="0.25">
      <c r="A139" t="s">
        <v>137</v>
      </c>
      <c r="B139">
        <v>11.154227689221701</v>
      </c>
      <c r="C139">
        <v>-1.1072398843875799</v>
      </c>
      <c r="D139">
        <v>0.29149655495558802</v>
      </c>
      <c r="E139">
        <v>0.36008397965102101</v>
      </c>
    </row>
    <row r="140" spans="1:5" x14ac:dyDescent="0.25">
      <c r="A140" t="s">
        <v>138</v>
      </c>
      <c r="B140">
        <v>11.706361587245199</v>
      </c>
      <c r="C140">
        <v>2.5387944690736099</v>
      </c>
      <c r="D140">
        <v>2.6419034092195402E-2</v>
      </c>
      <c r="E140">
        <v>4.5599976652282499E-2</v>
      </c>
    </row>
    <row r="141" spans="1:5" x14ac:dyDescent="0.25">
      <c r="A141" t="s">
        <v>139</v>
      </c>
      <c r="B141">
        <v>13.500662400496999</v>
      </c>
      <c r="C141">
        <v>4.4082744824601399</v>
      </c>
      <c r="D141">
        <v>6.4735087527534904E-4</v>
      </c>
      <c r="E141">
        <v>2.6311680736998098E-3</v>
      </c>
    </row>
    <row r="142" spans="1:5" x14ac:dyDescent="0.25">
      <c r="A142" t="s">
        <v>140</v>
      </c>
      <c r="B142">
        <v>11.2126444155203</v>
      </c>
      <c r="C142">
        <v>0.14211707550879901</v>
      </c>
      <c r="D142">
        <v>0.88950903156047101</v>
      </c>
      <c r="E142">
        <v>0.91867326210343703</v>
      </c>
    </row>
    <row r="143" spans="1:5" x14ac:dyDescent="0.25">
      <c r="A143" t="s">
        <v>141</v>
      </c>
      <c r="B143">
        <v>14.951287861246801</v>
      </c>
      <c r="C143">
        <v>4.8690350072067699E-2</v>
      </c>
      <c r="D143">
        <v>0.96181054314213799</v>
      </c>
      <c r="E143">
        <v>0.96950502748727496</v>
      </c>
    </row>
    <row r="144" spans="1:5" x14ac:dyDescent="0.25">
      <c r="A144" t="s">
        <v>142</v>
      </c>
      <c r="B144">
        <v>12.130136940487599</v>
      </c>
      <c r="C144">
        <v>-1.1939649300609201</v>
      </c>
      <c r="D144">
        <v>0.25531856152099502</v>
      </c>
      <c r="E144">
        <v>0.32660039341772001</v>
      </c>
    </row>
    <row r="145" spans="1:5" x14ac:dyDescent="0.25">
      <c r="A145" t="s">
        <v>143</v>
      </c>
      <c r="B145">
        <v>13.7071009530785</v>
      </c>
      <c r="C145">
        <v>1.6016563991481301</v>
      </c>
      <c r="D145">
        <v>0.13201853812248299</v>
      </c>
      <c r="E145">
        <v>0.19230446015529401</v>
      </c>
    </row>
    <row r="146" spans="1:5" x14ac:dyDescent="0.25">
      <c r="A146" t="s">
        <v>144</v>
      </c>
      <c r="B146">
        <v>13.910070134947301</v>
      </c>
      <c r="C146">
        <v>0.50762675058144302</v>
      </c>
      <c r="D146">
        <v>0.61966835486097305</v>
      </c>
      <c r="E146">
        <v>0.67894098010854398</v>
      </c>
    </row>
    <row r="147" spans="1:5" x14ac:dyDescent="0.25">
      <c r="A147" t="s">
        <v>145</v>
      </c>
      <c r="B147">
        <v>11.365760237167599</v>
      </c>
      <c r="C147">
        <v>5.7992493333333499</v>
      </c>
      <c r="D147">
        <v>1.05043526959074E-4</v>
      </c>
      <c r="E147">
        <v>5.7545584334101497E-4</v>
      </c>
    </row>
    <row r="148" spans="1:5" x14ac:dyDescent="0.25">
      <c r="A148" t="s">
        <v>289</v>
      </c>
      <c r="B148">
        <v>13.3931314634596</v>
      </c>
      <c r="C148">
        <v>2.77576996012932</v>
      </c>
      <c r="D148">
        <v>1.53829840216345E-2</v>
      </c>
      <c r="E148">
        <v>2.91467065673074E-2</v>
      </c>
    </row>
    <row r="149" spans="1:5" x14ac:dyDescent="0.25">
      <c r="A149" t="s">
        <v>147</v>
      </c>
      <c r="B149">
        <v>11.2206041652284</v>
      </c>
      <c r="C149">
        <v>5.2998951631790199</v>
      </c>
      <c r="D149">
        <v>2.3614415123292899E-4</v>
      </c>
      <c r="E149">
        <v>1.0819695656490501E-3</v>
      </c>
    </row>
    <row r="150" spans="1:5" x14ac:dyDescent="0.25">
      <c r="A150" t="s">
        <v>148</v>
      </c>
      <c r="B150">
        <v>13.078983534802401</v>
      </c>
      <c r="C150">
        <v>8.4602169719536207</v>
      </c>
      <c r="D150" s="2">
        <v>1.1551911810980799E-6</v>
      </c>
      <c r="E150" s="2">
        <v>1.3155484810908701E-5</v>
      </c>
    </row>
    <row r="151" spans="1:5" x14ac:dyDescent="0.25">
      <c r="A151" t="s">
        <v>149</v>
      </c>
      <c r="B151">
        <v>12.108406285753601</v>
      </c>
      <c r="C151">
        <v>0.91535381214607703</v>
      </c>
      <c r="D151">
        <v>0.377874947201433</v>
      </c>
      <c r="E151">
        <v>0.44706331781578001</v>
      </c>
    </row>
    <row r="152" spans="1:5" x14ac:dyDescent="0.25">
      <c r="A152" t="s">
        <v>150</v>
      </c>
      <c r="B152">
        <v>13.983350827703401</v>
      </c>
      <c r="C152">
        <v>12.350320480674201</v>
      </c>
      <c r="D152" s="2">
        <v>6.5470603023916596E-9</v>
      </c>
      <c r="E152" s="2">
        <v>4.12490679450769E-7</v>
      </c>
    </row>
    <row r="153" spans="1:5" x14ac:dyDescent="0.25">
      <c r="A153" t="s">
        <v>151</v>
      </c>
      <c r="B153">
        <v>14.720475032360101</v>
      </c>
      <c r="C153">
        <v>0.93424782801720196</v>
      </c>
      <c r="D153">
        <v>0.36524902568392098</v>
      </c>
      <c r="E153">
        <v>0.43622158517700499</v>
      </c>
    </row>
    <row r="154" spans="1:5" x14ac:dyDescent="0.25">
      <c r="A154" t="s">
        <v>152</v>
      </c>
      <c r="B154">
        <v>14.2293173382131</v>
      </c>
      <c r="C154">
        <v>-2.4900292964919202</v>
      </c>
      <c r="D154">
        <v>2.5726503978301399E-2</v>
      </c>
      <c r="E154">
        <v>4.4710889672634202E-2</v>
      </c>
    </row>
    <row r="155" spans="1:5" x14ac:dyDescent="0.25">
      <c r="A155" t="s">
        <v>153</v>
      </c>
      <c r="B155">
        <v>14.7106014267224</v>
      </c>
      <c r="C155">
        <v>-0.20386027770012599</v>
      </c>
      <c r="D155">
        <v>0.84125602623365203</v>
      </c>
      <c r="E155">
        <v>0.87965360419452399</v>
      </c>
    </row>
    <row r="156" spans="1:5" x14ac:dyDescent="0.25">
      <c r="A156" t="s">
        <v>154</v>
      </c>
      <c r="B156">
        <v>14.9207637599624</v>
      </c>
      <c r="C156">
        <v>-2.7825198656005901</v>
      </c>
      <c r="D156">
        <v>1.39967032672139E-2</v>
      </c>
      <c r="E156">
        <v>2.6720978964681098E-2</v>
      </c>
    </row>
    <row r="157" spans="1:5" x14ac:dyDescent="0.25">
      <c r="A157" t="s">
        <v>155</v>
      </c>
      <c r="B157">
        <v>14.136019460143</v>
      </c>
      <c r="C157">
        <v>-2.3333663015803601</v>
      </c>
      <c r="D157">
        <v>3.48974094915512E-2</v>
      </c>
      <c r="E157">
        <v>5.9419913458587097E-2</v>
      </c>
    </row>
    <row r="158" spans="1:5" x14ac:dyDescent="0.25">
      <c r="A158" t="s">
        <v>156</v>
      </c>
      <c r="B158">
        <v>14.989716265115</v>
      </c>
      <c r="C158">
        <v>-3.6090686814521402</v>
      </c>
      <c r="D158">
        <v>2.5798023547736401E-3</v>
      </c>
      <c r="E158">
        <v>7.9395364693679703E-3</v>
      </c>
    </row>
    <row r="159" spans="1:5" x14ac:dyDescent="0.25">
      <c r="A159" t="s">
        <v>157</v>
      </c>
      <c r="B159">
        <v>12.1796297915282</v>
      </c>
      <c r="C159">
        <v>-4.4335558823425796</v>
      </c>
      <c r="D159">
        <v>7.8756471696237904E-4</v>
      </c>
      <c r="E159">
        <v>3.0284318055433198E-3</v>
      </c>
    </row>
    <row r="160" spans="1:5" x14ac:dyDescent="0.25">
      <c r="A160" t="s">
        <v>158</v>
      </c>
      <c r="B160">
        <v>14.7265848843474</v>
      </c>
      <c r="C160">
        <v>-3.3540794990535199</v>
      </c>
      <c r="D160">
        <v>4.4451522254577098E-3</v>
      </c>
      <c r="E160">
        <v>1.1548230523869499E-2</v>
      </c>
    </row>
    <row r="161" spans="1:5" x14ac:dyDescent="0.25">
      <c r="A161" t="s">
        <v>159</v>
      </c>
      <c r="B161">
        <v>10.508909345658299</v>
      </c>
      <c r="C161">
        <v>-7.35859285630388E-3</v>
      </c>
      <c r="D161">
        <v>0.99426657161488696</v>
      </c>
      <c r="E161">
        <v>0.99426657161488696</v>
      </c>
    </row>
    <row r="162" spans="1:5" x14ac:dyDescent="0.25">
      <c r="A162" t="s">
        <v>160</v>
      </c>
      <c r="B162">
        <v>13.637167246866699</v>
      </c>
      <c r="C162">
        <v>-0.14761943073175701</v>
      </c>
      <c r="D162">
        <v>0.88480343162403297</v>
      </c>
      <c r="E162">
        <v>0.91757392909158997</v>
      </c>
    </row>
    <row r="163" spans="1:5" x14ac:dyDescent="0.25">
      <c r="A163" t="s">
        <v>161</v>
      </c>
      <c r="B163">
        <v>14.928883429661701</v>
      </c>
      <c r="C163">
        <v>0.27191181534868097</v>
      </c>
      <c r="D163">
        <v>0.78941425211146499</v>
      </c>
      <c r="E163">
        <v>0.83615708807609201</v>
      </c>
    </row>
    <row r="164" spans="1:5" x14ac:dyDescent="0.25">
      <c r="A164" t="s">
        <v>162</v>
      </c>
      <c r="B164">
        <v>8.5556415001534294</v>
      </c>
      <c r="C164">
        <v>2.0472744657369502</v>
      </c>
      <c r="D164">
        <v>7.2544073847580298E-2</v>
      </c>
      <c r="E164">
        <v>0.114975513267863</v>
      </c>
    </row>
    <row r="165" spans="1:5" x14ac:dyDescent="0.25">
      <c r="A165" t="s">
        <v>163</v>
      </c>
      <c r="B165">
        <v>10.8400679248234</v>
      </c>
      <c r="C165">
        <v>-1.4260095526768899</v>
      </c>
      <c r="D165">
        <v>0.18202267164463001</v>
      </c>
      <c r="E165">
        <v>0.24794439596998299</v>
      </c>
    </row>
    <row r="166" spans="1:5" x14ac:dyDescent="0.25">
      <c r="A166" t="s">
        <v>164</v>
      </c>
      <c r="B166">
        <v>11.151901649673</v>
      </c>
      <c r="C166">
        <v>1.30813410109058</v>
      </c>
      <c r="D166">
        <v>0.217148908752619</v>
      </c>
      <c r="E166">
        <v>0.28800802634557898</v>
      </c>
    </row>
    <row r="167" spans="1:5" x14ac:dyDescent="0.25">
      <c r="A167" t="s">
        <v>165</v>
      </c>
      <c r="B167">
        <v>10.0178607366996</v>
      </c>
      <c r="C167">
        <v>2.97626276439828</v>
      </c>
      <c r="D167">
        <v>1.3870361175169699E-2</v>
      </c>
      <c r="E167">
        <v>2.66819161537615E-2</v>
      </c>
    </row>
    <row r="168" spans="1:5" x14ac:dyDescent="0.25">
      <c r="A168" t="s">
        <v>166</v>
      </c>
      <c r="B168">
        <v>9.7289606507484105</v>
      </c>
      <c r="C168">
        <v>12.7592899599003</v>
      </c>
      <c r="D168" s="2">
        <v>2.15003363834932E-7</v>
      </c>
      <c r="E168" s="2">
        <v>3.0100470936890499E-6</v>
      </c>
    </row>
    <row r="169" spans="1:5" x14ac:dyDescent="0.25">
      <c r="A169" t="s">
        <v>167</v>
      </c>
      <c r="B169">
        <v>8.1214260434249006</v>
      </c>
      <c r="C169">
        <v>8.7366547647670796</v>
      </c>
      <c r="D169" s="2">
        <v>2.097237203181E-5</v>
      </c>
      <c r="E169">
        <v>1.3551378851323401E-4</v>
      </c>
    </row>
    <row r="170" spans="1:5" x14ac:dyDescent="0.25">
      <c r="A170" t="s">
        <v>168</v>
      </c>
      <c r="B170">
        <v>14.834938314506299</v>
      </c>
      <c r="C170">
        <v>0.368903695543354</v>
      </c>
      <c r="D170">
        <v>0.71741139068616</v>
      </c>
      <c r="E170">
        <v>0.77259688227740297</v>
      </c>
    </row>
    <row r="171" spans="1:5" x14ac:dyDescent="0.25">
      <c r="A171" t="s">
        <v>169</v>
      </c>
      <c r="B171">
        <v>13.600749766061901</v>
      </c>
      <c r="C171">
        <v>13.090033927646701</v>
      </c>
      <c r="D171" s="2">
        <v>4.2995231663133399E-9</v>
      </c>
      <c r="E171" s="2">
        <v>4.12490679450769E-7</v>
      </c>
    </row>
    <row r="172" spans="1:5" x14ac:dyDescent="0.25">
      <c r="A172" t="s">
        <v>170</v>
      </c>
      <c r="B172">
        <v>14.693938026463</v>
      </c>
      <c r="C172">
        <v>2.7155865741691998</v>
      </c>
      <c r="D172">
        <v>1.6179727289583098E-2</v>
      </c>
      <c r="E172">
        <v>3.0427546843096499E-2</v>
      </c>
    </row>
    <row r="173" spans="1:5" x14ac:dyDescent="0.25">
      <c r="A173" t="s">
        <v>171</v>
      </c>
      <c r="B173">
        <v>8.2634983060336307</v>
      </c>
      <c r="C173">
        <v>-4.5022217051854696</v>
      </c>
      <c r="D173">
        <v>1.83991846263791E-3</v>
      </c>
      <c r="E173">
        <v>6.1007822708520299E-3</v>
      </c>
    </row>
    <row r="174" spans="1:5" x14ac:dyDescent="0.25">
      <c r="A174" t="s">
        <v>172</v>
      </c>
      <c r="B174">
        <v>11.2572244610606</v>
      </c>
      <c r="C174">
        <v>3.6986953679054699</v>
      </c>
      <c r="D174">
        <v>3.3780253228122702E-3</v>
      </c>
      <c r="E174">
        <v>9.4889252038944192E-3</v>
      </c>
    </row>
    <row r="175" spans="1:5" x14ac:dyDescent="0.25">
      <c r="A175" t="s">
        <v>173</v>
      </c>
      <c r="B175">
        <v>14.9593620785942</v>
      </c>
      <c r="C175">
        <v>6.6430844318539997</v>
      </c>
      <c r="D175" s="2">
        <v>7.9416110248578103E-6</v>
      </c>
      <c r="E175" s="2">
        <v>5.9784978462798803E-5</v>
      </c>
    </row>
    <row r="176" spans="1:5" x14ac:dyDescent="0.25">
      <c r="A176" t="s">
        <v>174</v>
      </c>
      <c r="B176">
        <v>12.036267481888</v>
      </c>
      <c r="C176">
        <v>13.7333307826939</v>
      </c>
      <c r="D176" s="2">
        <v>1.0243328361223E-8</v>
      </c>
      <c r="E176" s="2">
        <v>4.60106925304536E-7</v>
      </c>
    </row>
    <row r="177" spans="1:5" x14ac:dyDescent="0.25">
      <c r="A177" t="s">
        <v>175</v>
      </c>
      <c r="B177">
        <v>14.2232857066517</v>
      </c>
      <c r="C177">
        <v>-3.8236245472923902</v>
      </c>
      <c r="D177">
        <v>1.8134144743014299E-3</v>
      </c>
      <c r="E177">
        <v>6.09307263365282E-3</v>
      </c>
    </row>
    <row r="178" spans="1:5" x14ac:dyDescent="0.25">
      <c r="A178" t="s">
        <v>176</v>
      </c>
      <c r="B178">
        <v>10.7069901669795</v>
      </c>
      <c r="C178">
        <v>-1.95500816746776</v>
      </c>
      <c r="D178">
        <v>7.71807753339918E-2</v>
      </c>
      <c r="E178">
        <v>0.120804691827118</v>
      </c>
    </row>
    <row r="179" spans="1:5" x14ac:dyDescent="0.25">
      <c r="A179" t="s">
        <v>177</v>
      </c>
      <c r="B179">
        <v>11.143475943439</v>
      </c>
      <c r="C179">
        <v>-5.42798676331563</v>
      </c>
      <c r="D179">
        <v>1.9842592503942899E-4</v>
      </c>
      <c r="E179">
        <v>9.4261007456686004E-4</v>
      </c>
    </row>
    <row r="180" spans="1:5" x14ac:dyDescent="0.25">
      <c r="A180" t="s">
        <v>178</v>
      </c>
      <c r="B180">
        <v>14.999732458748401</v>
      </c>
      <c r="C180">
        <v>2.2877264948483602</v>
      </c>
      <c r="D180">
        <v>3.7093516649807E-2</v>
      </c>
      <c r="E180">
        <v>6.2735343595646795E-2</v>
      </c>
    </row>
    <row r="181" spans="1:5" x14ac:dyDescent="0.25">
      <c r="A181" t="s">
        <v>179</v>
      </c>
      <c r="B181">
        <v>7.2373178831127296</v>
      </c>
      <c r="C181">
        <v>6.1084974649501203E-2</v>
      </c>
      <c r="D181">
        <v>0.952944328553329</v>
      </c>
      <c r="E181">
        <v>0.96442558552385105</v>
      </c>
    </row>
    <row r="182" spans="1:5" x14ac:dyDescent="0.25">
      <c r="A182" t="s">
        <v>180</v>
      </c>
      <c r="B182">
        <v>12.070690343868399</v>
      </c>
      <c r="C182">
        <v>-3.3306997147858901</v>
      </c>
      <c r="D182">
        <v>5.9457728227494599E-3</v>
      </c>
      <c r="E182">
        <v>1.42698547745987E-2</v>
      </c>
    </row>
    <row r="183" spans="1:5" x14ac:dyDescent="0.25">
      <c r="A183" t="s">
        <v>181</v>
      </c>
      <c r="B183">
        <v>14.980775141658899</v>
      </c>
      <c r="C183">
        <v>0.234957709757385</v>
      </c>
      <c r="D183">
        <v>0.81742289069909202</v>
      </c>
      <c r="E183">
        <v>0.86188522366598797</v>
      </c>
    </row>
    <row r="184" spans="1:5" x14ac:dyDescent="0.25">
      <c r="A184" t="s">
        <v>182</v>
      </c>
      <c r="B184">
        <v>14.157508604756501</v>
      </c>
      <c r="C184">
        <v>1.62638328629198</v>
      </c>
      <c r="D184">
        <v>0.12591313772062701</v>
      </c>
      <c r="E184">
        <v>0.18447738782324499</v>
      </c>
    </row>
    <row r="185" spans="1:5" x14ac:dyDescent="0.25">
      <c r="A185" t="s">
        <v>183</v>
      </c>
      <c r="B185">
        <v>13.5256349660394</v>
      </c>
      <c r="C185">
        <v>2.5701500157308099</v>
      </c>
      <c r="D185">
        <v>2.2710508239901901E-2</v>
      </c>
      <c r="E185">
        <v>4.03031554679949E-2</v>
      </c>
    </row>
    <row r="186" spans="1:5" x14ac:dyDescent="0.25">
      <c r="A186" t="s">
        <v>184</v>
      </c>
      <c r="B186">
        <v>12.5285703485872</v>
      </c>
      <c r="C186">
        <v>3.6156455980245301</v>
      </c>
      <c r="D186">
        <v>3.3166675375751698E-3</v>
      </c>
      <c r="E186">
        <v>9.4889252038944192E-3</v>
      </c>
    </row>
    <row r="187" spans="1:5" x14ac:dyDescent="0.25">
      <c r="A187" t="s">
        <v>185</v>
      </c>
      <c r="B187">
        <v>14.4061159641226</v>
      </c>
      <c r="C187">
        <v>1.20324912596834</v>
      </c>
      <c r="D187">
        <v>0.24828145614674799</v>
      </c>
      <c r="E187">
        <v>0.31921901504581901</v>
      </c>
    </row>
    <row r="188" spans="1:5" x14ac:dyDescent="0.25">
      <c r="A188" t="s">
        <v>186</v>
      </c>
      <c r="B188">
        <v>14.833075225553999</v>
      </c>
      <c r="C188">
        <v>0.43407286761774699</v>
      </c>
      <c r="D188">
        <v>0.67048299524217003</v>
      </c>
      <c r="E188">
        <v>0.72828325345270195</v>
      </c>
    </row>
    <row r="189" spans="1:5" x14ac:dyDescent="0.25">
      <c r="A189" t="s">
        <v>187</v>
      </c>
      <c r="B189">
        <v>13.7292160058267</v>
      </c>
      <c r="C189">
        <v>0.187625700235929</v>
      </c>
      <c r="D189">
        <v>0.85391474786025401</v>
      </c>
      <c r="E189">
        <v>0.88920048124290896</v>
      </c>
    </row>
    <row r="190" spans="1:5" x14ac:dyDescent="0.25">
      <c r="A190" t="s">
        <v>188</v>
      </c>
      <c r="B190">
        <v>13.8744652326127</v>
      </c>
      <c r="C190">
        <v>2.90963344957621</v>
      </c>
      <c r="D190">
        <v>1.1510607510132701E-2</v>
      </c>
      <c r="E190">
        <v>2.3392524939947E-2</v>
      </c>
    </row>
    <row r="191" spans="1:5" x14ac:dyDescent="0.25">
      <c r="A191" t="s">
        <v>189</v>
      </c>
      <c r="B191">
        <v>14.614527178358999</v>
      </c>
      <c r="C191">
        <v>0.89110289254789499</v>
      </c>
      <c r="D191">
        <v>0.387309560376351</v>
      </c>
      <c r="E191">
        <v>0.45272433603840401</v>
      </c>
    </row>
    <row r="192" spans="1:5" x14ac:dyDescent="0.25">
      <c r="A192" t="s">
        <v>190</v>
      </c>
      <c r="B192">
        <v>10.512591689229801</v>
      </c>
      <c r="C192">
        <v>3.87950463192829</v>
      </c>
      <c r="D192">
        <v>2.7893347816861898E-3</v>
      </c>
      <c r="E192">
        <v>8.4688236745171092E-3</v>
      </c>
    </row>
    <row r="193" spans="1:5" x14ac:dyDescent="0.25">
      <c r="A193" t="s">
        <v>191</v>
      </c>
      <c r="B193">
        <v>8.9652326074920392</v>
      </c>
      <c r="C193">
        <v>1.16066269851236</v>
      </c>
      <c r="D193">
        <v>0.27575127445034497</v>
      </c>
      <c r="E193">
        <v>0.34400654040340101</v>
      </c>
    </row>
    <row r="194" spans="1:5" x14ac:dyDescent="0.25">
      <c r="A194" t="s">
        <v>192</v>
      </c>
      <c r="B194">
        <v>14.5174573385545</v>
      </c>
      <c r="C194">
        <v>6.6477362423731901</v>
      </c>
      <c r="D194" s="2">
        <v>9.1657667447817505E-6</v>
      </c>
      <c r="E194" s="2">
        <v>6.5993520562428602E-5</v>
      </c>
    </row>
    <row r="195" spans="1:5" x14ac:dyDescent="0.25">
      <c r="A195" t="s">
        <v>193</v>
      </c>
      <c r="B195">
        <v>11.110486443194</v>
      </c>
      <c r="C195">
        <v>3.5934275300107101</v>
      </c>
      <c r="D195">
        <v>4.15323113771306E-3</v>
      </c>
      <c r="E195">
        <v>1.1016992070565199E-2</v>
      </c>
    </row>
    <row r="196" spans="1:5" x14ac:dyDescent="0.25">
      <c r="A196" t="s">
        <v>194</v>
      </c>
      <c r="B196">
        <v>14.647511430172999</v>
      </c>
      <c r="C196">
        <v>7.4800034317351702</v>
      </c>
      <c r="D196" s="2">
        <v>2.25529971236471E-6</v>
      </c>
      <c r="E196" s="2">
        <v>2.27334211006362E-5</v>
      </c>
    </row>
    <row r="197" spans="1:5" x14ac:dyDescent="0.25">
      <c r="A197" t="s">
        <v>195</v>
      </c>
      <c r="B197">
        <v>12.9659078662418</v>
      </c>
      <c r="C197">
        <v>5.6323180699702498</v>
      </c>
      <c r="D197" s="2">
        <v>8.2496916816926296E-5</v>
      </c>
      <c r="E197">
        <v>4.8347030320617301E-4</v>
      </c>
    </row>
    <row r="198" spans="1:5" x14ac:dyDescent="0.25">
      <c r="A198" t="s">
        <v>196</v>
      </c>
      <c r="B198">
        <v>9.3630194866877297</v>
      </c>
      <c r="C198">
        <v>3.81580379757431</v>
      </c>
      <c r="D198">
        <v>3.8284734883228299E-3</v>
      </c>
      <c r="E198">
        <v>1.04866882506234E-2</v>
      </c>
    </row>
    <row r="199" spans="1:5" x14ac:dyDescent="0.25">
      <c r="A199" t="s">
        <v>197</v>
      </c>
      <c r="B199">
        <v>13.993465205435699</v>
      </c>
      <c r="C199">
        <v>-0.35549795584619998</v>
      </c>
      <c r="D199">
        <v>0.72751825605229903</v>
      </c>
      <c r="E199">
        <v>0.78014723627735805</v>
      </c>
    </row>
    <row r="200" spans="1:5" x14ac:dyDescent="0.25">
      <c r="A200" t="s">
        <v>198</v>
      </c>
      <c r="B200">
        <v>14.917666232553</v>
      </c>
      <c r="C200">
        <v>3.5254676364363702</v>
      </c>
      <c r="D200">
        <v>3.08214299557587E-3</v>
      </c>
      <c r="E200">
        <v>8.9275866078749409E-3</v>
      </c>
    </row>
    <row r="201" spans="1:5" x14ac:dyDescent="0.25">
      <c r="A201" t="s">
        <v>199</v>
      </c>
      <c r="B201">
        <v>12.5190244230942</v>
      </c>
      <c r="C201">
        <v>-0.64940435636847504</v>
      </c>
      <c r="D201">
        <v>0.52781251780515404</v>
      </c>
      <c r="E201">
        <v>0.58337173020569599</v>
      </c>
    </row>
    <row r="202" spans="1:5" x14ac:dyDescent="0.25">
      <c r="A202" t="s">
        <v>200</v>
      </c>
      <c r="B202">
        <v>14.7119275188023</v>
      </c>
      <c r="C202">
        <v>3.39169214794443</v>
      </c>
      <c r="D202">
        <v>4.1226357072724597E-3</v>
      </c>
      <c r="E202">
        <v>1.1016992070565199E-2</v>
      </c>
    </row>
    <row r="203" spans="1:5" x14ac:dyDescent="0.25">
      <c r="A203" t="s">
        <v>201</v>
      </c>
      <c r="B203">
        <v>9.3970065552619495</v>
      </c>
      <c r="C203">
        <v>1.7931097438457599</v>
      </c>
      <c r="D203">
        <v>0.105134687797038</v>
      </c>
      <c r="E203">
        <v>0.15864635523864401</v>
      </c>
    </row>
    <row r="204" spans="1:5" x14ac:dyDescent="0.25">
      <c r="A204" t="s">
        <v>202</v>
      </c>
      <c r="B204">
        <v>8.6987553132175108</v>
      </c>
      <c r="C204">
        <v>0.93934600646199595</v>
      </c>
      <c r="D204">
        <v>0.37290188732986801</v>
      </c>
      <c r="E204">
        <v>0.44326073399588101</v>
      </c>
    </row>
    <row r="205" spans="1:5" x14ac:dyDescent="0.25">
      <c r="A205" t="s">
        <v>203</v>
      </c>
      <c r="B205">
        <v>10.323919983427601</v>
      </c>
      <c r="C205">
        <v>-0.216093334629891</v>
      </c>
      <c r="D205">
        <v>0.83312502431895596</v>
      </c>
      <c r="E205">
        <v>0.87478127553490304</v>
      </c>
    </row>
    <row r="206" spans="1:5" x14ac:dyDescent="0.25">
      <c r="A206" t="s">
        <v>204</v>
      </c>
      <c r="B206">
        <v>14.282686048586999</v>
      </c>
      <c r="C206">
        <v>-0.30230162335321697</v>
      </c>
      <c r="D206">
        <v>0.76677969876076002</v>
      </c>
      <c r="E206">
        <v>0.81876476308352297</v>
      </c>
    </row>
    <row r="207" spans="1:5" x14ac:dyDescent="0.25">
      <c r="A207" t="s">
        <v>205</v>
      </c>
      <c r="B207">
        <v>14.6196305392052</v>
      </c>
      <c r="C207">
        <v>4.0962032718660497</v>
      </c>
      <c r="D207">
        <v>1.00202006436339E-3</v>
      </c>
      <c r="E207">
        <v>3.71336847381726E-3</v>
      </c>
    </row>
    <row r="208" spans="1:5" x14ac:dyDescent="0.25">
      <c r="A208" t="s">
        <v>206</v>
      </c>
      <c r="B208">
        <v>14.8932131984509</v>
      </c>
      <c r="C208">
        <v>4.1943778693671101</v>
      </c>
      <c r="D208">
        <v>7.9316071097563102E-4</v>
      </c>
      <c r="E208">
        <v>3.0284318055433198E-3</v>
      </c>
    </row>
    <row r="209" spans="1:5" x14ac:dyDescent="0.25">
      <c r="A209" t="s">
        <v>207</v>
      </c>
      <c r="B209">
        <v>11.343991603354</v>
      </c>
      <c r="C209">
        <v>5.4702116491714898</v>
      </c>
      <c r="D209">
        <v>1.74603151553704E-4</v>
      </c>
      <c r="E209">
        <v>8.46153734452567E-4</v>
      </c>
    </row>
    <row r="210" spans="1:5" x14ac:dyDescent="0.25">
      <c r="A210" t="s">
        <v>208</v>
      </c>
      <c r="B210">
        <v>14.668689839609399</v>
      </c>
      <c r="C210">
        <v>1.7214039152331</v>
      </c>
      <c r="D210">
        <v>0.106191580025476</v>
      </c>
      <c r="E210">
        <v>0.159287370038214</v>
      </c>
    </row>
    <row r="211" spans="1:5" x14ac:dyDescent="0.25">
      <c r="A211" t="s">
        <v>209</v>
      </c>
      <c r="B211">
        <v>11.1057115576189</v>
      </c>
      <c r="C211">
        <v>1.22596223884585</v>
      </c>
      <c r="D211">
        <v>0.24557391439559001</v>
      </c>
      <c r="E211">
        <v>0.31735705860353203</v>
      </c>
    </row>
    <row r="212" spans="1:5" x14ac:dyDescent="0.25">
      <c r="A212" t="s">
        <v>210</v>
      </c>
      <c r="B212">
        <v>13.379388665302701</v>
      </c>
      <c r="C212">
        <v>-7.73341300768377E-3</v>
      </c>
      <c r="D212">
        <v>0.99394381506978002</v>
      </c>
      <c r="E212">
        <v>0.99426657161488696</v>
      </c>
    </row>
    <row r="213" spans="1:5" x14ac:dyDescent="0.25">
      <c r="A213" t="s">
        <v>211</v>
      </c>
      <c r="B213">
        <v>14.9197026277605</v>
      </c>
      <c r="C213">
        <v>2.0807504555759899</v>
      </c>
      <c r="D213">
        <v>5.5106282830507301E-2</v>
      </c>
      <c r="E213">
        <v>9.0173917359011896E-2</v>
      </c>
    </row>
    <row r="214" spans="1:5" x14ac:dyDescent="0.25">
      <c r="A214" t="s">
        <v>212</v>
      </c>
      <c r="B214">
        <v>11.943852201241601</v>
      </c>
      <c r="C214">
        <v>-1.4708208725932701</v>
      </c>
      <c r="D214">
        <v>0.16718835982024</v>
      </c>
      <c r="E214">
        <v>0.23406370374833599</v>
      </c>
    </row>
    <row r="215" spans="1:5" x14ac:dyDescent="0.25">
      <c r="A215" t="s">
        <v>213</v>
      </c>
      <c r="B215">
        <v>11.3564381096656</v>
      </c>
      <c r="C215">
        <v>5.88493256375033</v>
      </c>
      <c r="D215" s="2">
        <v>9.2723594807234906E-5</v>
      </c>
      <c r="E215">
        <v>5.1925213092051498E-4</v>
      </c>
    </row>
    <row r="216" spans="1:5" x14ac:dyDescent="0.25">
      <c r="A216" t="s">
        <v>214</v>
      </c>
      <c r="B216">
        <v>9.40382635462778</v>
      </c>
      <c r="C216">
        <v>8.0856765019397994</v>
      </c>
      <c r="D216" s="2">
        <v>1.56158836588809E-5</v>
      </c>
      <c r="E216">
        <v>1.05317300541184E-4</v>
      </c>
    </row>
    <row r="217" spans="1:5" x14ac:dyDescent="0.25">
      <c r="A217" t="s">
        <v>215</v>
      </c>
      <c r="B217">
        <v>14.507088089153299</v>
      </c>
      <c r="C217">
        <v>2.9481409896656601</v>
      </c>
      <c r="D217">
        <v>1.02610126636111E-2</v>
      </c>
      <c r="E217">
        <v>2.21006426600854E-2</v>
      </c>
    </row>
    <row r="218" spans="1:5" x14ac:dyDescent="0.25">
      <c r="A218" t="s">
        <v>216</v>
      </c>
      <c r="B218">
        <v>11.419552485069801</v>
      </c>
      <c r="C218">
        <v>3.3280357366358801</v>
      </c>
      <c r="D218">
        <v>6.4147561573788502E-3</v>
      </c>
      <c r="E218">
        <v>1.49650193386946E-2</v>
      </c>
    </row>
    <row r="219" spans="1:5" x14ac:dyDescent="0.25">
      <c r="A219" t="s">
        <v>217</v>
      </c>
      <c r="B219">
        <v>13.659869247094401</v>
      </c>
      <c r="C219">
        <v>2.24722961293618</v>
      </c>
      <c r="D219">
        <v>4.1706875534351102E-2</v>
      </c>
      <c r="E219">
        <v>6.9603527381830996E-2</v>
      </c>
    </row>
    <row r="220" spans="1:5" x14ac:dyDescent="0.25">
      <c r="A220" t="s">
        <v>218</v>
      </c>
      <c r="B220">
        <v>14.5624920436734</v>
      </c>
      <c r="C220">
        <v>6.9208823223535401</v>
      </c>
      <c r="D220" s="2">
        <v>5.7328566130964498E-6</v>
      </c>
      <c r="E220" s="2">
        <v>4.6602576338719498E-5</v>
      </c>
    </row>
    <row r="221" spans="1:5" x14ac:dyDescent="0.25">
      <c r="A221" t="s">
        <v>219</v>
      </c>
      <c r="B221">
        <v>14.812073246116899</v>
      </c>
      <c r="C221">
        <v>-1.64682224950026</v>
      </c>
      <c r="D221">
        <v>0.12064025761061099</v>
      </c>
      <c r="E221">
        <v>0.177785642794585</v>
      </c>
    </row>
    <row r="222" spans="1:5" x14ac:dyDescent="0.25">
      <c r="A222" t="s">
        <v>220</v>
      </c>
      <c r="B222">
        <v>14.9967060840026</v>
      </c>
      <c r="C222">
        <v>8.6256354237637094</v>
      </c>
      <c r="D222" s="2">
        <v>3.3715940869036902E-7</v>
      </c>
      <c r="E222" s="2">
        <v>4.2482085494986498E-6</v>
      </c>
    </row>
    <row r="223" spans="1:5" x14ac:dyDescent="0.25">
      <c r="A223" t="s">
        <v>221</v>
      </c>
      <c r="B223">
        <v>14.096872437085599</v>
      </c>
      <c r="C223">
        <v>1.3762536319873599</v>
      </c>
      <c r="D223">
        <v>0.19021259908569901</v>
      </c>
      <c r="E223">
        <v>0.25555811755305902</v>
      </c>
    </row>
    <row r="224" spans="1:5" x14ac:dyDescent="0.25">
      <c r="A224" t="s">
        <v>222</v>
      </c>
      <c r="B224">
        <v>13.943377930301599</v>
      </c>
      <c r="C224">
        <v>-11.893968395168899</v>
      </c>
      <c r="D224" s="2">
        <v>1.09549267929651E-8</v>
      </c>
      <c r="E224" s="2">
        <v>4.60106925304536E-7</v>
      </c>
    </row>
    <row r="225" spans="1:5" x14ac:dyDescent="0.25">
      <c r="A225" t="s">
        <v>223</v>
      </c>
      <c r="B225">
        <v>11.821644944622401</v>
      </c>
      <c r="C225">
        <v>3.6527723702528601</v>
      </c>
      <c r="D225">
        <v>3.38890185853372E-3</v>
      </c>
      <c r="E225">
        <v>9.4889252038944192E-3</v>
      </c>
    </row>
    <row r="226" spans="1:5" x14ac:dyDescent="0.25">
      <c r="A226" t="s">
        <v>224</v>
      </c>
      <c r="B226">
        <v>10.1493195502483</v>
      </c>
      <c r="C226">
        <v>3.3882830450220101</v>
      </c>
      <c r="D226">
        <v>6.7640735959075401E-3</v>
      </c>
      <c r="E226">
        <v>1.5356275190709E-2</v>
      </c>
    </row>
    <row r="227" spans="1:5" x14ac:dyDescent="0.25">
      <c r="A227" t="s">
        <v>225</v>
      </c>
      <c r="B227">
        <v>9.5095550574008598</v>
      </c>
      <c r="C227">
        <v>0.49291564161104501</v>
      </c>
      <c r="D227">
        <v>0.63325425474823305</v>
      </c>
      <c r="E227">
        <v>0.69082282336170797</v>
      </c>
    </row>
    <row r="228" spans="1:5" x14ac:dyDescent="0.25">
      <c r="A228" t="s">
        <v>226</v>
      </c>
      <c r="B228">
        <v>13.467640369276699</v>
      </c>
      <c r="C228">
        <v>7.2378109701027604</v>
      </c>
      <c r="D228" s="2">
        <v>5.3753682665980799E-6</v>
      </c>
      <c r="E228" s="2">
        <v>4.51530934394238E-5</v>
      </c>
    </row>
    <row r="229" spans="1:5" x14ac:dyDescent="0.25">
      <c r="A229" t="s">
        <v>227</v>
      </c>
      <c r="B229">
        <v>11.1867726681851</v>
      </c>
      <c r="C229">
        <v>1.86304076934156</v>
      </c>
      <c r="D229">
        <v>8.8904832638201495E-2</v>
      </c>
      <c r="E229">
        <v>0.137447962115502</v>
      </c>
    </row>
    <row r="230" spans="1:5" x14ac:dyDescent="0.25">
      <c r="A230" t="s">
        <v>228</v>
      </c>
      <c r="B230">
        <v>11.876448744368499</v>
      </c>
      <c r="C230">
        <v>5.43489726440996</v>
      </c>
      <c r="D230">
        <v>1.5692067849970801E-4</v>
      </c>
      <c r="E230">
        <v>7.9088021963853099E-4</v>
      </c>
    </row>
    <row r="231" spans="1:5" x14ac:dyDescent="0.25">
      <c r="A231" t="s">
        <v>229</v>
      </c>
      <c r="B231">
        <v>9.0160453343358693</v>
      </c>
      <c r="C231">
        <v>8.7639748338172598</v>
      </c>
      <c r="D231" s="2">
        <v>1.04829334542113E-5</v>
      </c>
      <c r="E231" s="2">
        <v>7.33805341794788E-5</v>
      </c>
    </row>
    <row r="232" spans="1:5" x14ac:dyDescent="0.25">
      <c r="A232" t="s">
        <v>230</v>
      </c>
      <c r="B232">
        <v>14.4926577148265</v>
      </c>
      <c r="C232">
        <v>9.1691085383454993</v>
      </c>
      <c r="D232" s="2">
        <v>2.0457771203844199E-7</v>
      </c>
      <c r="E232" s="2">
        <v>3.0100470936890499E-6</v>
      </c>
    </row>
    <row r="233" spans="1:5" x14ac:dyDescent="0.25">
      <c r="A233" t="s">
        <v>231</v>
      </c>
      <c r="B233">
        <v>13.3758045003389</v>
      </c>
      <c r="C233">
        <v>7.6480560419316497</v>
      </c>
      <c r="D233" s="2">
        <v>3.0583854664401499E-6</v>
      </c>
      <c r="E233" s="2">
        <v>2.7525469197961301E-5</v>
      </c>
    </row>
    <row r="234" spans="1:5" x14ac:dyDescent="0.25">
      <c r="A234" t="s">
        <v>232</v>
      </c>
      <c r="B234">
        <v>8.5525942431168005</v>
      </c>
      <c r="C234">
        <v>3.2585702767773301</v>
      </c>
      <c r="D234">
        <v>1.05545681284923E-2</v>
      </c>
      <c r="E234">
        <v>2.2434685978560801E-2</v>
      </c>
    </row>
    <row r="235" spans="1:5" x14ac:dyDescent="0.25">
      <c r="A235" t="s">
        <v>233</v>
      </c>
      <c r="B235">
        <v>11.4591627363932</v>
      </c>
      <c r="C235">
        <v>3.0446598903833202</v>
      </c>
      <c r="D235">
        <v>1.06831837993147E-2</v>
      </c>
      <c r="E235">
        <v>2.2434685978560801E-2</v>
      </c>
    </row>
    <row r="236" spans="1:5" x14ac:dyDescent="0.25">
      <c r="A236" t="s">
        <v>234</v>
      </c>
      <c r="B236">
        <v>13.416019849750899</v>
      </c>
      <c r="C236">
        <v>-1.6849490271115799</v>
      </c>
      <c r="D236">
        <v>0.115105769512483</v>
      </c>
      <c r="E236">
        <v>0.171637005426898</v>
      </c>
    </row>
    <row r="237" spans="1:5" x14ac:dyDescent="0.25">
      <c r="A237" t="s">
        <v>235</v>
      </c>
      <c r="B237">
        <v>14.6824907316505</v>
      </c>
      <c r="C237">
        <v>-1.1144547644632601</v>
      </c>
      <c r="D237">
        <v>0.282994994267877</v>
      </c>
      <c r="E237">
        <v>0.35130413081529499</v>
      </c>
    </row>
    <row r="238" spans="1:5" x14ac:dyDescent="0.25">
      <c r="A238" t="s">
        <v>236</v>
      </c>
      <c r="B238">
        <v>10.724786748496101</v>
      </c>
      <c r="C238">
        <v>-0.78796013771913498</v>
      </c>
      <c r="D238">
        <v>0.44778576712095403</v>
      </c>
      <c r="E238">
        <v>0.51526033476931699</v>
      </c>
    </row>
    <row r="239" spans="1:5" x14ac:dyDescent="0.25">
      <c r="A239" t="s">
        <v>237</v>
      </c>
      <c r="B239">
        <v>8.4619962813962903</v>
      </c>
      <c r="C239">
        <v>3.12824599248929</v>
      </c>
      <c r="D239">
        <v>1.31064899194597E-2</v>
      </c>
      <c r="E239">
        <v>2.5406426613106499E-2</v>
      </c>
    </row>
    <row r="240" spans="1:5" x14ac:dyDescent="0.25">
      <c r="A240" t="s">
        <v>238</v>
      </c>
      <c r="B240">
        <v>14.3444764534224</v>
      </c>
      <c r="C240">
        <v>1.8117269804401701</v>
      </c>
      <c r="D240">
        <v>9.1012486312796195E-2</v>
      </c>
      <c r="E240">
        <v>0.139848454578199</v>
      </c>
    </row>
    <row r="241" spans="1:5" x14ac:dyDescent="0.25">
      <c r="A241" t="s">
        <v>239</v>
      </c>
      <c r="B241">
        <v>10.661326418266601</v>
      </c>
      <c r="C241">
        <v>3.6560251879601302</v>
      </c>
      <c r="D241">
        <v>3.9774746037587001E-3</v>
      </c>
      <c r="E241">
        <v>1.07776731198623E-2</v>
      </c>
    </row>
    <row r="242" spans="1:5" x14ac:dyDescent="0.25">
      <c r="A242" t="s">
        <v>240</v>
      </c>
      <c r="B242">
        <v>14.7162608260867</v>
      </c>
      <c r="C242">
        <v>-4.2357077908913796</v>
      </c>
      <c r="D242">
        <v>7.4830387666220298E-4</v>
      </c>
      <c r="E242">
        <v>2.94644651435743E-3</v>
      </c>
    </row>
    <row r="243" spans="1:5" x14ac:dyDescent="0.25">
      <c r="A243" t="s">
        <v>241</v>
      </c>
      <c r="B243">
        <v>10.4490470089745</v>
      </c>
      <c r="C243">
        <v>-12.9969815151119</v>
      </c>
      <c r="D243" s="2">
        <v>8.7566445252736398E-8</v>
      </c>
      <c r="E243" s="2">
        <v>1.57619601454925E-6</v>
      </c>
    </row>
    <row r="244" spans="1:5" x14ac:dyDescent="0.25">
      <c r="A244" t="s">
        <v>242</v>
      </c>
      <c r="B244">
        <v>13.3271167800497</v>
      </c>
      <c r="C244">
        <v>7.4960973418938304</v>
      </c>
      <c r="D244" s="2">
        <v>3.8988578134555896E-6</v>
      </c>
      <c r="E244" s="2">
        <v>3.3879729965200297E-5</v>
      </c>
    </row>
    <row r="245" spans="1:5" x14ac:dyDescent="0.25">
      <c r="A245" t="s">
        <v>243</v>
      </c>
      <c r="B245">
        <v>14.857583455397</v>
      </c>
      <c r="C245">
        <v>12.718252972419</v>
      </c>
      <c r="D245" s="2">
        <v>2.18237441985996E-9</v>
      </c>
      <c r="E245" s="2">
        <v>4.12490679450769E-7</v>
      </c>
    </row>
    <row r="246" spans="1:5" x14ac:dyDescent="0.25">
      <c r="A246" t="s">
        <v>244</v>
      </c>
      <c r="B246">
        <v>11.8939973942857</v>
      </c>
      <c r="C246">
        <v>4.0310878765620499</v>
      </c>
      <c r="D246">
        <v>1.6951655334748799E-3</v>
      </c>
      <c r="E246">
        <v>5.82949931380087E-3</v>
      </c>
    </row>
    <row r="247" spans="1:5" x14ac:dyDescent="0.25">
      <c r="A247" t="s">
        <v>245</v>
      </c>
      <c r="B247">
        <v>8.9377794046627894</v>
      </c>
      <c r="C247">
        <v>2.3012290356377401</v>
      </c>
      <c r="D247">
        <v>4.7097036230405398E-2</v>
      </c>
      <c r="E247">
        <v>7.7571589085373496E-2</v>
      </c>
    </row>
    <row r="248" spans="1:5" x14ac:dyDescent="0.25">
      <c r="A248" t="s">
        <v>246</v>
      </c>
      <c r="B248">
        <v>13.662501031250599</v>
      </c>
      <c r="C248">
        <v>4.2578117881305904</v>
      </c>
      <c r="D248">
        <v>8.3866255046961705E-4</v>
      </c>
      <c r="E248">
        <v>3.1543725778857301E-3</v>
      </c>
    </row>
    <row r="249" spans="1:5" x14ac:dyDescent="0.25">
      <c r="A249" t="s">
        <v>247</v>
      </c>
      <c r="B249">
        <v>11.881067567763401</v>
      </c>
      <c r="C249">
        <v>5.6579548550489704</v>
      </c>
      <c r="D249">
        <v>1.10000451562376E-4</v>
      </c>
      <c r="E249">
        <v>5.8978965518550704E-4</v>
      </c>
    </row>
    <row r="250" spans="1:5" x14ac:dyDescent="0.25">
      <c r="A250" t="s">
        <v>248</v>
      </c>
      <c r="B250">
        <v>14.8460250279077</v>
      </c>
      <c r="C250">
        <v>6.2648053652345599</v>
      </c>
      <c r="D250" s="2">
        <v>1.58811802403373E-5</v>
      </c>
      <c r="E250">
        <v>1.05317300541184E-4</v>
      </c>
    </row>
    <row r="251" spans="1:5" x14ac:dyDescent="0.25">
      <c r="A251" t="s">
        <v>249</v>
      </c>
      <c r="B251">
        <v>12.0075532704761</v>
      </c>
      <c r="C251">
        <v>4.01528326031156</v>
      </c>
      <c r="D251">
        <v>1.7118371000843799E-3</v>
      </c>
      <c r="E251">
        <v>5.82949931380087E-3</v>
      </c>
    </row>
    <row r="252" spans="1:5" x14ac:dyDescent="0.25">
      <c r="A252" t="s">
        <v>250</v>
      </c>
      <c r="B252">
        <v>13.075446094302301</v>
      </c>
      <c r="C252">
        <v>0.666922009628095</v>
      </c>
      <c r="D252">
        <v>0.51641881336381001</v>
      </c>
      <c r="E252">
        <v>0.57666675748903695</v>
      </c>
    </row>
    <row r="253" spans="1:5" x14ac:dyDescent="0.25">
      <c r="A253" t="s">
        <v>251</v>
      </c>
      <c r="B253">
        <v>13.5514799683584</v>
      </c>
      <c r="C253">
        <v>3.6236951319879398</v>
      </c>
      <c r="D253">
        <v>2.9020887928083599E-3</v>
      </c>
      <c r="E253">
        <v>8.6038397151494798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MR Bucket Assignment</vt:lpstr>
      <vt:lpstr>Fold Change Analysis</vt:lpstr>
      <vt:lpstr>Pathway Enrichment Analysis</vt:lpstr>
      <vt:lpstr>t-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DYG</dc:creator>
  <cp:lastModifiedBy>Rudi Grosman</cp:lastModifiedBy>
  <dcterms:created xsi:type="dcterms:W3CDTF">2022-06-27T15:22:26Z</dcterms:created>
  <dcterms:modified xsi:type="dcterms:W3CDTF">2022-06-27T15:59:44Z</dcterms:modified>
</cp:coreProperties>
</file>